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W:\PROJECTS\WBVR_QVERA\Digitale projectdossiers\1600001951_PPS_Campylobacter_2.0\4.Reports\paper\version nov 2023\final\submit 191223\"/>
    </mc:Choice>
  </mc:AlternateContent>
  <xr:revisionPtr revIDLastSave="0" documentId="13_ncr:1_{579AD578-97D3-4E1E-9DB1-60D82121EC84}" xr6:coauthVersionLast="47" xr6:coauthVersionMax="47" xr10:uidLastSave="{00000000-0000-0000-0000-000000000000}"/>
  <bookViews>
    <workbookView xWindow="-28920" yWindow="-900" windowWidth="29040" windowHeight="15840" activeTab="4" xr2:uid="{07C658E8-8870-48EB-B92C-4A53A10FEAAD}"/>
  </bookViews>
  <sheets>
    <sheet name="SM_T1" sheetId="6" r:id="rId1"/>
    <sheet name="SM_T2" sheetId="7" r:id="rId2"/>
    <sheet name="SM_T3" sheetId="5" r:id="rId3"/>
    <sheet name="SM_T4" sheetId="9" r:id="rId4"/>
    <sheet name="SM_T5" sheetId="8" r:id="rId5"/>
  </sheets>
  <definedNames>
    <definedName name="_xlnm._FilterDatabase" localSheetId="4" hidden="1">SM_T5!$AI$3:$AM$123</definedName>
    <definedName name="_Toc477485127" localSheetId="0">SM_T1!#REF!</definedName>
    <definedName name="_xlnm.Print_Area" localSheetId="4">SM_T5!$A$3:$K$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73" i="8" l="1"/>
  <c r="Z172" i="8"/>
  <c r="Z171" i="8"/>
  <c r="Z170" i="8"/>
  <c r="Z169" i="8"/>
  <c r="Z168" i="8"/>
  <c r="Z167" i="8"/>
  <c r="Z166" i="8"/>
  <c r="Z165" i="8"/>
  <c r="Z164" i="8"/>
  <c r="Z163" i="8"/>
  <c r="Z162" i="8"/>
  <c r="Z161" i="8"/>
  <c r="Z160" i="8"/>
  <c r="Z159" i="8"/>
  <c r="Z158" i="8"/>
  <c r="Z157" i="8"/>
  <c r="Z156" i="8"/>
  <c r="Z155" i="8"/>
  <c r="Z154" i="8"/>
  <c r="Z153" i="8"/>
  <c r="Z152" i="8"/>
  <c r="Z151" i="8"/>
  <c r="Z150" i="8"/>
  <c r="Z149" i="8"/>
  <c r="Z148" i="8"/>
  <c r="Z147" i="8"/>
  <c r="Z146" i="8"/>
  <c r="Z145" i="8"/>
  <c r="Z144" i="8"/>
  <c r="Z143" i="8"/>
  <c r="Z142" i="8"/>
  <c r="Z141" i="8"/>
  <c r="Z140" i="8"/>
  <c r="Z139" i="8"/>
  <c r="Z138" i="8"/>
  <c r="Z137" i="8"/>
  <c r="Z136" i="8"/>
  <c r="Z135" i="8"/>
  <c r="Z134" i="8"/>
  <c r="Z133" i="8"/>
  <c r="Z132" i="8"/>
  <c r="Z131" i="8"/>
  <c r="Z130" i="8"/>
  <c r="Z129" i="8"/>
  <c r="Z128" i="8"/>
  <c r="Z127" i="8"/>
  <c r="Z126" i="8"/>
  <c r="Z125" i="8"/>
  <c r="AI124" i="8"/>
  <c r="Z124" i="8"/>
  <c r="AI123" i="8"/>
  <c r="Z123" i="8"/>
  <c r="AI122" i="8"/>
  <c r="Z122" i="8"/>
  <c r="AI121" i="8"/>
  <c r="Z121" i="8"/>
  <c r="AI120" i="8"/>
  <c r="Z120" i="8"/>
  <c r="AI119" i="8"/>
  <c r="Z119" i="8"/>
  <c r="AI118" i="8"/>
  <c r="Z118" i="8"/>
  <c r="AI117" i="8"/>
  <c r="Z117" i="8"/>
  <c r="AI116" i="8"/>
  <c r="Z116" i="8"/>
  <c r="AI115" i="8"/>
  <c r="Z115" i="8"/>
  <c r="AI114" i="8"/>
  <c r="Z114" i="8"/>
  <c r="AI113" i="8"/>
  <c r="Z113" i="8"/>
  <c r="AI112" i="8"/>
  <c r="Z112" i="8"/>
  <c r="AI111" i="8"/>
  <c r="Z111" i="8"/>
  <c r="AI110" i="8"/>
  <c r="Z110" i="8"/>
  <c r="AI109" i="8"/>
  <c r="Z109" i="8"/>
  <c r="AI108" i="8"/>
  <c r="Z108" i="8"/>
  <c r="AI107" i="8"/>
  <c r="Z107" i="8"/>
  <c r="AI106" i="8"/>
  <c r="Z106" i="8"/>
  <c r="AI105" i="8"/>
  <c r="Z105" i="8"/>
  <c r="AI104" i="8"/>
  <c r="Z104" i="8"/>
  <c r="AI103" i="8"/>
  <c r="Z103" i="8"/>
  <c r="AI102" i="8"/>
  <c r="Z102" i="8"/>
  <c r="AI101" i="8"/>
  <c r="Z101" i="8"/>
  <c r="AI100" i="8"/>
  <c r="Z100" i="8"/>
  <c r="AI99" i="8"/>
  <c r="Z99" i="8"/>
  <c r="AI98" i="8"/>
  <c r="Z98" i="8"/>
  <c r="AI97" i="8"/>
  <c r="Z97" i="8"/>
  <c r="AI96" i="8"/>
  <c r="Z96" i="8"/>
  <c r="AI95" i="8"/>
  <c r="Z95" i="8"/>
  <c r="AI94" i="8"/>
  <c r="Z94" i="8"/>
  <c r="AI93" i="8"/>
  <c r="Z93" i="8"/>
  <c r="AI92" i="8"/>
  <c r="Z92" i="8"/>
  <c r="AI91" i="8"/>
  <c r="Z91" i="8"/>
  <c r="AI90" i="8"/>
  <c r="Z90" i="8"/>
  <c r="AI89" i="8"/>
  <c r="Z89" i="8"/>
  <c r="AI88" i="8"/>
  <c r="Z88" i="8"/>
  <c r="AI87" i="8"/>
  <c r="Z87" i="8"/>
  <c r="AI86" i="8"/>
  <c r="Z86" i="8"/>
  <c r="AI85" i="8"/>
  <c r="Z85" i="8"/>
  <c r="AI84" i="8"/>
  <c r="Z84" i="8"/>
  <c r="AI83" i="8"/>
  <c r="Z83" i="8"/>
  <c r="AI82" i="8"/>
  <c r="Z82" i="8"/>
  <c r="AI81" i="8"/>
  <c r="Z81" i="8"/>
  <c r="AI80" i="8"/>
  <c r="Z80" i="8"/>
  <c r="AI79" i="8"/>
  <c r="Z79" i="8"/>
  <c r="AI78" i="8"/>
  <c r="Z78" i="8"/>
  <c r="AI77" i="8"/>
  <c r="Z77" i="8"/>
  <c r="AI76" i="8"/>
  <c r="Z76" i="8"/>
  <c r="AI75" i="8"/>
  <c r="Z75" i="8"/>
  <c r="AI74" i="8"/>
  <c r="Z74" i="8"/>
  <c r="AI73" i="8"/>
  <c r="Z73" i="8"/>
  <c r="AI72" i="8"/>
  <c r="Z72" i="8"/>
  <c r="AI71" i="8"/>
  <c r="Z71" i="8"/>
  <c r="AI70" i="8"/>
  <c r="Z70" i="8"/>
  <c r="AI69" i="8"/>
  <c r="Z69" i="8"/>
  <c r="AI68" i="8"/>
  <c r="Z68" i="8"/>
  <c r="AI67" i="8"/>
  <c r="Z67" i="8"/>
  <c r="AI66" i="8"/>
  <c r="Z66" i="8"/>
  <c r="AI65" i="8"/>
  <c r="Z65" i="8"/>
  <c r="AI64" i="8"/>
  <c r="Z64" i="8"/>
  <c r="AI63" i="8"/>
  <c r="Z63" i="8"/>
  <c r="AI62" i="8"/>
  <c r="Z62" i="8"/>
  <c r="AI61" i="8"/>
  <c r="Z61" i="8"/>
  <c r="AI60" i="8"/>
  <c r="Z60" i="8"/>
  <c r="AI59" i="8"/>
  <c r="Z59" i="8"/>
  <c r="AI58" i="8"/>
  <c r="Z58" i="8"/>
  <c r="M58" i="8"/>
  <c r="AI57" i="8"/>
  <c r="Z57" i="8"/>
  <c r="M57" i="8"/>
  <c r="AI56" i="8"/>
  <c r="Z56" i="8"/>
  <c r="M56" i="8"/>
  <c r="AI55" i="8"/>
  <c r="Z55" i="8"/>
  <c r="M55" i="8"/>
  <c r="AI54" i="8"/>
  <c r="Z54" i="8"/>
  <c r="M54" i="8"/>
  <c r="AI53" i="8"/>
  <c r="Z53" i="8"/>
  <c r="AI52" i="8"/>
  <c r="Z52" i="8"/>
  <c r="I52" i="8"/>
  <c r="AI51" i="8"/>
  <c r="Z51" i="8"/>
  <c r="I51" i="8"/>
  <c r="AI50" i="8"/>
  <c r="Z50" i="8"/>
  <c r="I50" i="8"/>
  <c r="AI49" i="8"/>
  <c r="Z49" i="8"/>
  <c r="I49" i="8"/>
  <c r="AI48" i="8"/>
  <c r="Z48" i="8"/>
  <c r="M48" i="8"/>
  <c r="AI47" i="8"/>
  <c r="Z47" i="8"/>
  <c r="M47" i="8"/>
  <c r="AI46" i="8"/>
  <c r="Z46" i="8"/>
  <c r="M46" i="8"/>
  <c r="AI45" i="8"/>
  <c r="Z45" i="8"/>
  <c r="M45" i="8"/>
  <c r="AI44" i="8"/>
  <c r="Z44" i="8"/>
  <c r="M44" i="8"/>
  <c r="G44" i="8"/>
  <c r="AI43" i="8"/>
  <c r="Z43" i="8"/>
  <c r="M43" i="8"/>
  <c r="G43" i="8"/>
  <c r="AI42" i="8"/>
  <c r="Z42" i="8"/>
  <c r="G42" i="8"/>
  <c r="AI41" i="8"/>
  <c r="Z41" i="8"/>
  <c r="G41" i="8"/>
  <c r="AI40" i="8"/>
  <c r="Z40" i="8"/>
  <c r="AI39" i="8"/>
  <c r="Z39" i="8"/>
  <c r="AI38" i="8"/>
  <c r="Z38" i="8"/>
  <c r="M38" i="8"/>
  <c r="AI37" i="8"/>
  <c r="Z37" i="8"/>
  <c r="AI36" i="8"/>
  <c r="Z36" i="8"/>
  <c r="M36" i="8"/>
  <c r="AI35" i="8"/>
  <c r="Z35" i="8"/>
  <c r="M35" i="8"/>
  <c r="G35" i="8"/>
  <c r="AI34" i="8"/>
  <c r="Z34" i="8"/>
  <c r="M34" i="8"/>
  <c r="G34" i="8"/>
  <c r="AI33" i="8"/>
  <c r="Z33" i="8"/>
  <c r="M33" i="8"/>
  <c r="G33" i="8"/>
  <c r="AI32" i="8"/>
  <c r="Z32" i="8"/>
  <c r="M32" i="8"/>
  <c r="G32" i="8"/>
  <c r="AI31" i="8"/>
  <c r="Z31" i="8"/>
  <c r="AI30" i="8"/>
  <c r="Z30" i="8"/>
  <c r="AI29" i="8"/>
  <c r="Z29" i="8"/>
  <c r="AI28" i="8"/>
  <c r="Z28" i="8"/>
  <c r="AI27" i="8"/>
  <c r="Z27" i="8"/>
  <c r="AI26" i="8"/>
  <c r="Z26" i="8"/>
  <c r="D26" i="8"/>
  <c r="AI25" i="8"/>
  <c r="Z25" i="8"/>
  <c r="AI24" i="8"/>
  <c r="Z24" i="8"/>
  <c r="A24" i="8"/>
  <c r="AI23" i="8"/>
  <c r="Z23" i="8"/>
  <c r="AI22" i="8"/>
  <c r="Z22" i="8"/>
  <c r="AI21" i="8"/>
  <c r="Z21" i="8"/>
  <c r="AI20" i="8"/>
  <c r="Z20" i="8"/>
  <c r="AI19" i="8"/>
  <c r="Z19" i="8"/>
  <c r="A19" i="8"/>
  <c r="AI18" i="8"/>
  <c r="Z18" i="8"/>
  <c r="AI17" i="8"/>
  <c r="Z17" i="8"/>
  <c r="AI16" i="8"/>
  <c r="Z16" i="8"/>
  <c r="AI15" i="8"/>
  <c r="Z15" i="8"/>
  <c r="AI14" i="8"/>
  <c r="Z14" i="8"/>
  <c r="AI13" i="8"/>
  <c r="Z13" i="8"/>
  <c r="D13" i="8"/>
  <c r="A13" i="8"/>
  <c r="AI12" i="8"/>
  <c r="Z12" i="8"/>
  <c r="AI11" i="8"/>
  <c r="Z11" i="8"/>
  <c r="AI10" i="8"/>
  <c r="Z10" i="8"/>
  <c r="AI9" i="8"/>
  <c r="Z9" i="8"/>
  <c r="AI8" i="8"/>
  <c r="Z8" i="8"/>
  <c r="AI7" i="8"/>
  <c r="Z7" i="8"/>
  <c r="H7" i="8"/>
  <c r="AI6" i="8"/>
  <c r="Z6" i="8"/>
  <c r="AI5" i="8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enno de Gruijter</author>
    <author>Bruijnis</author>
  </authors>
  <commentList>
    <comment ref="A36" authorId="0" shapeId="0" xr:uid="{AB2E2BFE-449E-42F4-BD9E-C090FAD192A8}">
      <text>
        <r>
          <rPr>
            <b/>
            <sz val="9"/>
            <color indexed="81"/>
            <rFont val="Tahoma"/>
            <family val="2"/>
          </rPr>
          <t>+ deze regel alleen gebruiken als de beschrijving  in het pull-down menu ontbreekt of onjuist is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C36" authorId="0" shapeId="0" xr:uid="{7EFD1A94-7143-4407-B787-E4F79EBF6E5D}">
      <text>
        <r>
          <rPr>
            <b/>
            <sz val="9"/>
            <color indexed="81"/>
            <rFont val="Tahoma"/>
            <family val="2"/>
          </rPr>
          <t>'+ deze regel alleen gebruiken als de beschrijving  in het pull-down menu ontbreekt of onjuist is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G36" authorId="0" shapeId="0" xr:uid="{A453A5D0-9FEA-46BA-B62C-55171405896F}">
      <text>
        <r>
          <rPr>
            <b/>
            <sz val="9"/>
            <color indexed="81"/>
            <rFont val="Tahoma"/>
            <family val="2"/>
          </rPr>
          <t>+ deze regel alleen gebruiken als de beschrijving  in het pull-down menu ontbreekt of onjuist is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37" authorId="0" shapeId="0" xr:uid="{F0E4B8F0-5CD6-432D-A111-84D855AE2536}">
      <text>
        <r>
          <rPr>
            <b/>
            <sz val="9"/>
            <color indexed="81"/>
            <rFont val="Tahoma"/>
            <family val="2"/>
          </rPr>
          <t>+ deze regel alleen gebruiken als de beschrijving  in het pull-down menu ontbreekt of onjuist is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C37" authorId="0" shapeId="0" xr:uid="{006CBFE0-5B70-43D2-9E57-5B17A19A1A07}">
      <text>
        <r>
          <rPr>
            <b/>
            <sz val="9"/>
            <color indexed="81"/>
            <rFont val="Tahoma"/>
            <family val="2"/>
          </rPr>
          <t>+ deze regel alleen gebruiken als de beschrijving  in het pull-down menu ontbreekt of onjuist is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G37" authorId="0" shapeId="0" xr:uid="{2C5E93EF-D08C-49BC-9435-3F4604E7F302}">
      <text>
        <r>
          <rPr>
            <b/>
            <sz val="9"/>
            <color indexed="81"/>
            <rFont val="Tahoma"/>
            <family val="2"/>
          </rPr>
          <t>+ deze regel alleen gebruiken als de beschrijving  in het pull-down menu ontbreekt of onjuist is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J40" authorId="1" shapeId="0" xr:uid="{69E922C3-D950-46C8-BA9F-1A00BAF9D1A4}">
      <text>
        <r>
          <rPr>
            <sz val="8"/>
            <color indexed="81"/>
            <rFont val="Tahoma"/>
            <family val="2"/>
          </rPr>
          <t>Vul hier de gebruikte hoeveelheid van het geneesmiddel in (liters of kg)</t>
        </r>
        <r>
          <rPr>
            <b/>
            <sz val="8"/>
            <color indexed="81"/>
            <rFont val="Tahoma"/>
            <family val="2"/>
          </rPr>
          <t>.</t>
        </r>
      </text>
    </comment>
    <comment ref="A45" authorId="0" shapeId="0" xr:uid="{CE2EBCB2-F393-4741-9070-863B3F7FF842}">
      <text>
        <r>
          <rPr>
            <b/>
            <sz val="9"/>
            <color indexed="81"/>
            <rFont val="Tahoma"/>
            <family val="2"/>
          </rPr>
          <t>'+ deze regel alleen gebruiken als de beschrijving  in het pull-down menu ontbreekt of onjuist is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C45" authorId="0" shapeId="0" xr:uid="{355CF98F-53AC-499B-97D4-A834BA3F3CA4}">
      <text>
        <r>
          <rPr>
            <b/>
            <sz val="9"/>
            <color indexed="81"/>
            <rFont val="Tahoma"/>
            <family val="2"/>
          </rPr>
          <t>'+ deze regel alleen gebruiken als de beschrijving  in het pull-down menu ontbreekt of onjuist is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G45" authorId="0" shapeId="0" xr:uid="{998E8BC2-87A1-4E19-881B-68A4C309986E}">
      <text>
        <r>
          <rPr>
            <b/>
            <sz val="9"/>
            <color indexed="81"/>
            <rFont val="Tahoma"/>
            <family val="2"/>
          </rPr>
          <t>+ deze regel alleen gebruiken als de beschrijving  in het pull-down menu ontbreekt of onjuist is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53" authorId="0" shapeId="0" xr:uid="{6F06A2DA-F480-49A8-B4F8-2E476CE6225B}">
      <text>
        <r>
          <rPr>
            <b/>
            <sz val="9"/>
            <color indexed="81"/>
            <rFont val="Tahoma"/>
            <family val="2"/>
          </rPr>
          <t>+ deze regel alleen gebruiken als de beschrijving  in het pull-down menu ontbreekt of onjuist is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C53" authorId="0" shapeId="0" xr:uid="{B1D621FC-C97A-4D23-BB12-D5D970DCC735}">
      <text>
        <r>
          <rPr>
            <b/>
            <sz val="9"/>
            <color indexed="81"/>
            <rFont val="Tahoma"/>
            <family val="2"/>
          </rPr>
          <t>+ deze regel alleen gebruiken als de beschrijving  in het pull-down menu ontbreekt of onjuist is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G53" authorId="0" shapeId="0" xr:uid="{DBF4D2DD-2AFD-499A-A881-0DD359FF0AD6}">
      <text>
        <r>
          <rPr>
            <b/>
            <sz val="9"/>
            <color indexed="81"/>
            <rFont val="Tahoma"/>
            <family val="2"/>
          </rPr>
          <t>+ deze regel alleen gebruiken als de beschrijving  in het pull-down menu ontbreekt of onjuist is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I53" authorId="0" shapeId="0" xr:uid="{04A8702C-B0DC-472E-BEEA-D45AB36D94CE}">
      <text>
        <r>
          <rPr>
            <b/>
            <sz val="9"/>
            <color indexed="81"/>
            <rFont val="Tahoma"/>
            <family val="2"/>
          </rPr>
          <t>+ deze regel alleen gebruiken als de beschrijving  in het pull-down menu ontbreekt of onjuist is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095" uniqueCount="672">
  <si>
    <t>VUL NAAM/ADRESGEGEVENS VOLLEDIG IN</t>
  </si>
  <si>
    <t>Voer</t>
  </si>
  <si>
    <t>Handelsnaam</t>
  </si>
  <si>
    <t>Wachttijd</t>
  </si>
  <si>
    <t>Werkzame stof</t>
  </si>
  <si>
    <t>Concentratie</t>
  </si>
  <si>
    <t>Ziektebeeld</t>
  </si>
  <si>
    <t>REG NL diergeneesmiddel</t>
  </si>
  <si>
    <t>wachttijd (dgn)</t>
  </si>
  <si>
    <t>REG NL</t>
  </si>
  <si>
    <t>diergeneesmiddel</t>
  </si>
  <si>
    <t>werkzame stof</t>
  </si>
  <si>
    <t>kanalisatie</t>
  </si>
  <si>
    <t>Ziekten</t>
  </si>
  <si>
    <t>Methode</t>
  </si>
  <si>
    <t>Volgnummer</t>
  </si>
  <si>
    <t>-</t>
  </si>
  <si>
    <t>startvoer</t>
  </si>
  <si>
    <t>Geen coccidiostatica</t>
  </si>
  <si>
    <t>geen</t>
  </si>
  <si>
    <t>geen ziekteverschijnselen</t>
  </si>
  <si>
    <t>geen diergeneesmiddel gebruikt</t>
  </si>
  <si>
    <t>NCD</t>
  </si>
  <si>
    <t>Avinew</t>
  </si>
  <si>
    <t>NCD levend</t>
  </si>
  <si>
    <t xml:space="preserve">       drinkwater</t>
  </si>
  <si>
    <t>VOEDSELKETEN INFORMATIE (VKI) FORMULIER VLEESKUIKENS</t>
  </si>
  <si>
    <t>groeivoer</t>
  </si>
  <si>
    <t>Avatec  15 % cc</t>
  </si>
  <si>
    <t>Lasalocid A (Avatec)</t>
  </si>
  <si>
    <t>ademhalingsstoornis</t>
  </si>
  <si>
    <t>Aivlosin 625 mg/g</t>
  </si>
  <si>
    <t>tylvalosinetartraat</t>
  </si>
  <si>
    <t>UDD</t>
  </si>
  <si>
    <t>IB</t>
  </si>
  <si>
    <t>AVINEW NEO bruistablet voor kippen</t>
  </si>
  <si>
    <t>Levend Newcastle Disease virus</t>
  </si>
  <si>
    <t xml:space="preserve">       spray</t>
  </si>
  <si>
    <t>Gegevens pluimveehouder</t>
  </si>
  <si>
    <t>eindvoer</t>
  </si>
  <si>
    <t>Aviax 5 %</t>
  </si>
  <si>
    <t>Semduramicin (Aviax)</t>
  </si>
  <si>
    <t>maagdarmstoornis</t>
  </si>
  <si>
    <t>Altidox 500 mg/g</t>
  </si>
  <si>
    <t>DOXYCYCLINEHYCLAAT</t>
  </si>
  <si>
    <t>UDA</t>
  </si>
  <si>
    <t>Gumboro</t>
  </si>
  <si>
    <t>AVINEW NEO bruistablet</t>
  </si>
  <si>
    <t>newcastle diseasevirus</t>
  </si>
  <si>
    <t xml:space="preserve">       atomist</t>
  </si>
  <si>
    <t>Registratienr.</t>
  </si>
  <si>
    <t>Koppelgegevens</t>
  </si>
  <si>
    <t>Clinacox  0,5 % Premix</t>
  </si>
  <si>
    <t>Diclazuril (0,5% Clinacox)</t>
  </si>
  <si>
    <t>stoornis bewegingsapparaat</t>
  </si>
  <si>
    <t>Aluspray</t>
  </si>
  <si>
    <t>aluminium</t>
  </si>
  <si>
    <t>VRIJ</t>
  </si>
  <si>
    <t>TRT</t>
  </si>
  <si>
    <t>AviPro AE</t>
  </si>
  <si>
    <t>levend aviair encephalomyelitusvirus</t>
  </si>
  <si>
    <t xml:space="preserve">       inovo</t>
  </si>
  <si>
    <t>Naam</t>
  </si>
  <si>
    <t>Naam broederij(en)</t>
  </si>
  <si>
    <t>Coxidin</t>
  </si>
  <si>
    <t>Monensin (Coxidin)</t>
  </si>
  <si>
    <t>Amatib 800 mg/g</t>
  </si>
  <si>
    <t>Amoxicilline 3-water</t>
  </si>
  <si>
    <t>NCD + IB</t>
  </si>
  <si>
    <t>AviPro Gumboro vac</t>
  </si>
  <si>
    <t>IBD levend</t>
  </si>
  <si>
    <t xml:space="preserve">       subcutaan</t>
  </si>
  <si>
    <t>Adres</t>
  </si>
  <si>
    <t>Soort pluimvee</t>
  </si>
  <si>
    <t>Vleeskuikens</t>
  </si>
  <si>
    <t>Cygro 10G</t>
  </si>
  <si>
    <t>Maduramicine (Cygro 10G)</t>
  </si>
  <si>
    <t>Amoxy Active 697 mg/g voor oraal gebruik</t>
  </si>
  <si>
    <t>ILT</t>
  </si>
  <si>
    <t>AviPro IBD Xtreme</t>
  </si>
  <si>
    <t xml:space="preserve">       gel</t>
  </si>
  <si>
    <t>PC/Woonplaats</t>
  </si>
  <si>
    <t>Ras</t>
  </si>
  <si>
    <t>Deccox</t>
  </si>
  <si>
    <t>Decoquinate (Deccox)</t>
  </si>
  <si>
    <t>AMOXY ACTIVE CTD 697 mg/g</t>
  </si>
  <si>
    <t>AMOXICILLINE 0-WATER</t>
  </si>
  <si>
    <t>Coccidiose</t>
  </si>
  <si>
    <t>AviPro ILT</t>
  </si>
  <si>
    <t>ILT levend</t>
  </si>
  <si>
    <t>E-mailadres</t>
  </si>
  <si>
    <t>VB-nummer(s)</t>
  </si>
  <si>
    <t>Elancoban</t>
  </si>
  <si>
    <t>Monensin (Elancoban)</t>
  </si>
  <si>
    <t>Ampisol 100%</t>
  </si>
  <si>
    <t>AMPICILLINE 3-WATER</t>
  </si>
  <si>
    <t>S.t.</t>
  </si>
  <si>
    <t xml:space="preserve">AviPro ND C131 Lyofilisaat </t>
  </si>
  <si>
    <t>Gegevens bedrijfslocatie</t>
  </si>
  <si>
    <t>Kokcisan 120G</t>
  </si>
  <si>
    <t>Salinomycine (Kokcisan)</t>
  </si>
  <si>
    <t>Ampisol 20%</t>
  </si>
  <si>
    <t>ampicilline 3-water</t>
  </si>
  <si>
    <t>SHS</t>
  </si>
  <si>
    <t>AviPro ND Lasota</t>
  </si>
  <si>
    <t>Gegevens dierenarts</t>
  </si>
  <si>
    <t>Maxiban G160</t>
  </si>
  <si>
    <t>Narasin – Nicarbazin (Maxiban G160)</t>
  </si>
  <si>
    <t>Amproline 400 mg/ml</t>
  </si>
  <si>
    <t>AMPROLIUMHYDROCHLORIDE</t>
  </si>
  <si>
    <t>URA</t>
  </si>
  <si>
    <t>E. coli</t>
  </si>
  <si>
    <t>AviPro POX</t>
  </si>
  <si>
    <t>levend kippepokken en difterievirus</t>
  </si>
  <si>
    <t>Monimax</t>
  </si>
  <si>
    <t>Monensin 80 g/kg en Nicarbazine 80 g/kg</t>
  </si>
  <si>
    <t>Amprolium concentraat 25%</t>
  </si>
  <si>
    <t>amproliumhydrochloride</t>
  </si>
  <si>
    <t>Avipro precise</t>
  </si>
  <si>
    <t>Praktijk</t>
  </si>
  <si>
    <t>Monteban - Monteban G100</t>
  </si>
  <si>
    <t>Narasin (Monteban)</t>
  </si>
  <si>
    <t>Ampro-sol, 200 mg/ml oplossing voor gebruik in drinkwater,</t>
  </si>
  <si>
    <t>Avipro Salm. vac T</t>
  </si>
  <si>
    <t>S.t. levend</t>
  </si>
  <si>
    <t>Vestigingsplaats</t>
  </si>
  <si>
    <t>Stalnummer(s)</t>
  </si>
  <si>
    <t>Nicarbazin</t>
  </si>
  <si>
    <t>Nicarbazin 125 ppm</t>
  </si>
  <si>
    <t>Apralan oplosbaar</t>
  </si>
  <si>
    <t>apramycine sulfaat</t>
  </si>
  <si>
    <t>AviPro Salmonella Duo, lyofilisaat</t>
  </si>
  <si>
    <t>Salmonella 2 levend</t>
  </si>
  <si>
    <t>Opzetdatum</t>
  </si>
  <si>
    <t>Robenz 66 G</t>
  </si>
  <si>
    <t>Robenidine hydrochloride</t>
  </si>
  <si>
    <t>Apravet oplosbaar poeder voor drank</t>
  </si>
  <si>
    <t>AviPro Salmonella Vac E</t>
  </si>
  <si>
    <t>levende salmonella enteritidis</t>
  </si>
  <si>
    <t>Aantal opgezette dieren</t>
  </si>
  <si>
    <t>ja</t>
  </si>
  <si>
    <t>Sacox 120 microGranulate</t>
  </si>
  <si>
    <t>Salinomycine (Sacox)</t>
  </si>
  <si>
    <t>Baycox 25 mg/ml</t>
  </si>
  <si>
    <t>Toltrazuril 25 mg</t>
  </si>
  <si>
    <t>AviPro Thymovac, lyofilisaat</t>
  </si>
  <si>
    <t>Levend infectieus kippenanaemiavirus</t>
  </si>
  <si>
    <t>Gegevens slachthuis</t>
  </si>
  <si>
    <t>Uitvalgegevens:</t>
  </si>
  <si>
    <t>nee</t>
  </si>
  <si>
    <t>Salinomax 120G</t>
  </si>
  <si>
    <t>Salinomycine (Salinomax)</t>
  </si>
  <si>
    <t>Baycubis, 325 mg/g</t>
  </si>
  <si>
    <t>fenoxymethylpenicilline kalium</t>
  </si>
  <si>
    <t>Avishield IB GI-13, lyofilisaat voor oculonasale suspensie/gebruik in drinkwater voor kippen</t>
  </si>
  <si>
    <t>levend infectieus aviair bronchitisvirus</t>
  </si>
  <si>
    <t>Mortaliteit (%)</t>
  </si>
  <si>
    <t>Baytril 100 mg/ml oplossing</t>
  </si>
  <si>
    <t>enrofloxacine</t>
  </si>
  <si>
    <t>Avishield IB H120 lyofilisaat</t>
  </si>
  <si>
    <t>Plaats</t>
  </si>
  <si>
    <t>Gecumuleerde dagelijkse mortaliteit (%)</t>
  </si>
  <si>
    <t>Belacol 100% Compactate 1000 mg/g</t>
  </si>
  <si>
    <t>COLISTINESULFAAT</t>
  </si>
  <si>
    <t>Avishield IBD INT</t>
  </si>
  <si>
    <t>Slachtdatum</t>
  </si>
  <si>
    <t>Belacol 24% Liquid, 240 mg/ml</t>
  </si>
  <si>
    <t>IBD levend verzwakt</t>
  </si>
  <si>
    <t>Aantal dieren voor slachting</t>
  </si>
  <si>
    <t>Broilervit</t>
  </si>
  <si>
    <t>Diversen</t>
  </si>
  <si>
    <t>AVISHIELD IBD Plus, lyofilisaat voor gebruik in drinkwater</t>
  </si>
  <si>
    <t>levend infectieus aviair bursitisvirus</t>
  </si>
  <si>
    <t>Moeten de kuikens gemonitord worden op voetzoollaesies*?</t>
  </si>
  <si>
    <t>Bromhex Air Basic 10 mg/g poeder voor oraal gebruik</t>
  </si>
  <si>
    <t>BROOMHEXINEHYDROCHLORIDE</t>
  </si>
  <si>
    <t>AVISHIELD ND</t>
  </si>
  <si>
    <t>Voerleverancier</t>
  </si>
  <si>
    <t>* Deze vraag staat los van de VKI, zie toelichting.</t>
  </si>
  <si>
    <t>Byemite 500 mg/ml</t>
  </si>
  <si>
    <t>Phoxium (LN)</t>
  </si>
  <si>
    <t>Avishield ND B1</t>
  </si>
  <si>
    <t>Transport</t>
  </si>
  <si>
    <t>Citramox 1000 mg/g poeder in drinkwater</t>
  </si>
  <si>
    <t>AMOXICILLINE 3-WATER</t>
  </si>
  <si>
    <t xml:space="preserve">Cevac IBD 2512 L lyofilisaat </t>
  </si>
  <si>
    <t>Aantal transportcombinaties</t>
  </si>
  <si>
    <t>Citramox 500 mg/g</t>
  </si>
  <si>
    <t>Cevac Ibird Lyofilisaat</t>
  </si>
  <si>
    <t>IBV levend</t>
  </si>
  <si>
    <t>Coccibal, 200 mg/ml</t>
  </si>
  <si>
    <t>Cevac Mass L</t>
  </si>
  <si>
    <t>Voer en coccidiostatica</t>
  </si>
  <si>
    <t>Wettelijke **</t>
  </si>
  <si>
    <t>Cevac MD HVT</t>
  </si>
  <si>
    <t>LEVENDE CELGEBONDEN KALKOENHERPESVIRUS SEROTYPE 3, Stam FC-126</t>
  </si>
  <si>
    <t>Soort voer</t>
  </si>
  <si>
    <t>Coccidiostaticum</t>
  </si>
  <si>
    <t xml:space="preserve"> wachttermijn</t>
  </si>
  <si>
    <t>Begindatum</t>
  </si>
  <si>
    <t>Einddatum</t>
  </si>
  <si>
    <t>coccidiostaticum</t>
  </si>
  <si>
    <t>Coccibal 400 mg/ml</t>
  </si>
  <si>
    <t>Cevac Meta L</t>
  </si>
  <si>
    <t xml:space="preserve">LEVEND VERZWAKT AVIAIRE METAPNEUMOVIRUS SUBTYPE B, Stam CRR126 </t>
  </si>
  <si>
    <t>Coccinox 25 mg/ml</t>
  </si>
  <si>
    <t>TOLTRAZURIL</t>
  </si>
  <si>
    <t>Cevac MD</t>
  </si>
  <si>
    <t>Rispens concentraat en suspendeervloeistof voor suspensie voor injectie voor kippen</t>
  </si>
  <si>
    <t>Coldostin, 4 800 000 IE/g</t>
  </si>
  <si>
    <t>Colistinesulfaat</t>
  </si>
  <si>
    <t>CEVAC Transmune</t>
  </si>
  <si>
    <t>Colfive 5.000.000 IU/ml</t>
  </si>
  <si>
    <t>Cryomarex (Rispens + HVT)</t>
  </si>
  <si>
    <t>levend kalkoenherpesvirus / levend kippeherpesvirus</t>
  </si>
  <si>
    <t>Coliplus 2.000.000 IE/ml</t>
  </si>
  <si>
    <t>colistinesulfaat</t>
  </si>
  <si>
    <t>Cryomarex Rispens</t>
  </si>
  <si>
    <t>levend kippeherpesvirus</t>
  </si>
  <si>
    <t>+</t>
  </si>
  <si>
    <t>Colisol 400</t>
  </si>
  <si>
    <t>colistine sulfaat</t>
  </si>
  <si>
    <t>Evalon suspensie en oplosmiddel</t>
  </si>
  <si>
    <t xml:space="preserve">GEÏNACTIVEERD RABBIT HAEMORRHAGIC DISEASE VIRUS TYPE RHDV 2 , Stam V-1037 </t>
  </si>
  <si>
    <t>Colisol, 250.000 I.E./ml</t>
  </si>
  <si>
    <t>FIXR MYC-VAC, emulsie voor injectie voor kippen</t>
  </si>
  <si>
    <t>EÏNACTIVEERD MYCOPLASMA GALLISEPTICUM, Stam MG-NEV40 en NEV45</t>
  </si>
  <si>
    <t xml:space="preserve">** Controleer de ingevulde waarde. Ondanks dat zorgvuldigheid is betracht, kan AVINED de juistheid niet garanderen. </t>
  </si>
  <si>
    <t>Colisolution 400</t>
  </si>
  <si>
    <t>GALLIMUNE SE + ST</t>
  </si>
  <si>
    <t>Geinactiveerd Salmonella entertidis, Phaag Type PT4 Stam-109</t>
  </si>
  <si>
    <t>Gezondheid</t>
  </si>
  <si>
    <r>
      <t>Wettelijke</t>
    </r>
    <r>
      <rPr>
        <sz val="9"/>
        <color rgb="FFFF0000"/>
        <rFont val="Arial"/>
        <family val="2"/>
      </rPr>
      <t xml:space="preserve"> </t>
    </r>
    <r>
      <rPr>
        <sz val="9"/>
        <rFont val="Arial"/>
        <family val="2"/>
      </rPr>
      <t>**</t>
    </r>
  </si>
  <si>
    <t xml:space="preserve">Gebruikte </t>
  </si>
  <si>
    <t>Colistin</t>
  </si>
  <si>
    <t>GALLIMUNE 302 ND+IB+EDS</t>
  </si>
  <si>
    <t>geinactiveerd aviair adenovirus, aviar bronchitisvirus en newcastle diseassevirus</t>
  </si>
  <si>
    <t>Gebruikt geneesmiddel</t>
  </si>
  <si>
    <t>hoeveelheid</t>
  </si>
  <si>
    <t>Colistin, 5000 000 IE/g</t>
  </si>
  <si>
    <t>GALLIMUNE 303 ND+IB+ART Emulsie voor injectie</t>
  </si>
  <si>
    <t>Geinactiveerd aviair bronchitisvirus, kalkoenrhinotracheitsvirus en newcastle diseasevirus</t>
  </si>
  <si>
    <t>Colistine 1200</t>
  </si>
  <si>
    <t xml:space="preserve">GALLIMUNE 407 ND+IB+EDS+ART </t>
  </si>
  <si>
    <t>Geinactiveerd aviair-adenovirus/bronchitisvirus, kalkoenrhinotracheitisvirus en Newcastle desissevirus</t>
  </si>
  <si>
    <t>Copper-Sol</t>
  </si>
  <si>
    <t>kopersulfaat-pentahydraat</t>
  </si>
  <si>
    <t>Gallivac IB88</t>
  </si>
  <si>
    <t>Cosumix plus</t>
  </si>
  <si>
    <t>sulfachloorpyridazine-natrium/trimethoprim</t>
  </si>
  <si>
    <t>GALLIVAC IB88 NEO</t>
  </si>
  <si>
    <t>LEVEND VERZWAKT AVIAIRE INFECTIEUZE BRONCHITISVIRUS</t>
  </si>
  <si>
    <t>Denagard 450 mg/g granules voor gebruik in drinkwater</t>
  </si>
  <si>
    <t>TIAMULINWATERSTOFFUMARAAT</t>
  </si>
  <si>
    <t xml:space="preserve">Gallivac IBD </t>
  </si>
  <si>
    <t>DFV Doxivet 200 mg/ml ( dosering van 10 mg/kg lichaamsgewicht)</t>
  </si>
  <si>
    <t>GALLIVAC IBD S706 NEO</t>
  </si>
  <si>
    <t>DFV Doxivet 200 mg/ml ( dosering van 20 mg/kg lichaamsgewicht)</t>
  </si>
  <si>
    <t>HATCHPAK IB H120</t>
  </si>
  <si>
    <t xml:space="preserve">levend infectieus aviair bronchitisvirus </t>
  </si>
  <si>
    <t>Vaccins</t>
  </si>
  <si>
    <t>DFV Doxivet 500 mg/g (dosering van 10 mg/kg lichaamsgewicht)</t>
  </si>
  <si>
    <t>HATCHPAK IB H120 NEO</t>
  </si>
  <si>
    <t>Ziekte</t>
  </si>
  <si>
    <t>Gebruikt vaccin</t>
  </si>
  <si>
    <t xml:space="preserve">     Methode</t>
  </si>
  <si>
    <t>Datum</t>
  </si>
  <si>
    <t>DFV Doxivet 500 mg/g (dosering van 20 mg/kg lichaamsgewicht)</t>
  </si>
  <si>
    <t>Hipragumboro CW</t>
  </si>
  <si>
    <t>DIHYDRO 400 W.O. 400 mg/g poeder
W.O. 400 mg/g poeder</t>
  </si>
  <si>
    <t>oxytetracycline HCl</t>
  </si>
  <si>
    <t>Hipragumboro-GM97</t>
  </si>
  <si>
    <t>Dophacyl T 1000 mg/g poeder voor gebruik in drinkwater voor kalkoenen</t>
  </si>
  <si>
    <t>Natriumsalicylaat</t>
  </si>
  <si>
    <t>HuveGuard MMAT</t>
  </si>
  <si>
    <t>Eimeria 4 levend</t>
  </si>
  <si>
    <t>Dophexine 20 mg/g, poeder voor gebruik in drinkwater/melk</t>
  </si>
  <si>
    <t>HuveGuard NB</t>
  </si>
  <si>
    <t>Eimeria 2 levend</t>
  </si>
  <si>
    <t>Doxatib 500 mg/g</t>
  </si>
  <si>
    <t>Innovax-ILT</t>
  </si>
  <si>
    <t>levend kalkoenherpesvirus</t>
  </si>
  <si>
    <t>vaccins</t>
  </si>
  <si>
    <t>Doxatib 500 mg/g (verhoogde dosering)</t>
  </si>
  <si>
    <t>Innovax-ND-IBD</t>
  </si>
  <si>
    <t>Diverse</t>
  </si>
  <si>
    <t>Doxx-Sol 500 mg/g poeder</t>
  </si>
  <si>
    <t>MS-H vaccin oogdruppelsuspensie</t>
  </si>
  <si>
    <t>LEVEND VERZWAKT MYCOPLASMA SYNOVIAE VACCIN, type MS-H</t>
  </si>
  <si>
    <t>Salmonellastatus</t>
  </si>
  <si>
    <t>Doxy WS</t>
  </si>
  <si>
    <t>doxycycline hyclaat</t>
  </si>
  <si>
    <t>Nemovac</t>
  </si>
  <si>
    <t>pneumovirus levend</t>
  </si>
  <si>
    <t>Doxycycline 20% W.O.</t>
  </si>
  <si>
    <t>Doxycyclinehyclaat</t>
  </si>
  <si>
    <t>NOBILIS AE + PD</t>
  </si>
  <si>
    <t>aviair encephalomyelitisvirus en levend kippepokken en difterie</t>
  </si>
  <si>
    <r>
      <rPr>
        <b/>
        <sz val="10"/>
        <rFont val="Arial"/>
        <family val="2"/>
      </rPr>
      <t>Bijvoegen:</t>
    </r>
    <r>
      <rPr>
        <sz val="10"/>
        <rFont val="Arial"/>
        <family val="2"/>
      </rPr>
      <t xml:space="preserve"> uitslagen onderzoek Salmonella, bijlge(n) gecumuleerde dagelijkse mortaliteit (GDM) (en eventuele uitslagen ander relevant onderzoek)</t>
    </r>
  </si>
  <si>
    <t>Doxycycline 20% WO</t>
  </si>
  <si>
    <t>Nobilis Cav P4</t>
  </si>
  <si>
    <t>levend aviair anemievirus</t>
  </si>
  <si>
    <t>Opmerkingen</t>
  </si>
  <si>
    <t>Doxycycline hyclaat 50%</t>
  </si>
  <si>
    <t>Nobilis Coryza Inac</t>
  </si>
  <si>
    <t>geinactiveerde haemophilus paragallinarum</t>
  </si>
  <si>
    <t>Doxycycline-hyclaat 20%</t>
  </si>
  <si>
    <t>Nobilis E.coli Inac</t>
  </si>
  <si>
    <t>geinactiveerde escherichia coli</t>
  </si>
  <si>
    <t>Doxycycline-hyclaat 50%</t>
  </si>
  <si>
    <t>Nobilis EDS</t>
  </si>
  <si>
    <t>geinactiveerd aviair adenovirus</t>
  </si>
  <si>
    <t>ONDERTEKENING</t>
  </si>
  <si>
    <t>Gedaan te</t>
  </si>
  <si>
    <t>Doxyfar 50%</t>
  </si>
  <si>
    <t>Nobilis G + ND</t>
  </si>
  <si>
    <t>geinactiveerd IBD + NCD</t>
  </si>
  <si>
    <t>1)  Document bevat de meest recente informatie over de koppel en dient min. 24 uur</t>
  </si>
  <si>
    <t>Doxyfar 50% (verhoogde dosering)</t>
  </si>
  <si>
    <t>Nobilis Gumboro 228E</t>
  </si>
  <si>
    <t xml:space="preserve">     voor de slachtdatum in het bezit van de exploitant van het slachthuis te zijn.</t>
  </si>
  <si>
    <t>Handtekening pluimveehouder</t>
  </si>
  <si>
    <t xml:space="preserve">Doxylin 50% WSP </t>
  </si>
  <si>
    <t>Nobilis Gumboro D78</t>
  </si>
  <si>
    <t>2)  Voor elke zending document versturen.</t>
  </si>
  <si>
    <t>Doxylin CT WSP 500 mg/g</t>
  </si>
  <si>
    <t>Nobilis Gumboro Inac</t>
  </si>
  <si>
    <t>geinactiveerd IBD</t>
  </si>
  <si>
    <t>Doxyveto-C 500 mg/g</t>
  </si>
  <si>
    <t>Nobilis IB + G + ND</t>
  </si>
  <si>
    <t>geinactiveerd IBV + IBD + NCD</t>
  </si>
  <si>
    <t xml:space="preserve">Dozuril 25 mg/ml </t>
  </si>
  <si>
    <t>Toltrazuril</t>
  </si>
  <si>
    <t>Nobilis IB + ND + EDS</t>
  </si>
  <si>
    <t>geinactiveerd EDS + IBV + NCD</t>
  </si>
  <si>
    <t>Dozuril CT 25 mg/ml</t>
  </si>
  <si>
    <t>Nobilis IB + ND Leg</t>
  </si>
  <si>
    <t>geinactiveerd IBV + NCD</t>
  </si>
  <si>
    <t>Beslissing exploitant slachthuis* na controle bovenstaande gegevens</t>
  </si>
  <si>
    <t>Naam exploitant slachthuis</t>
  </si>
  <si>
    <t>DRINKMIX COLISTINE</t>
  </si>
  <si>
    <t>Nobilis IB 4-91</t>
  </si>
  <si>
    <t>DUFAVIT E-SEL W.O.</t>
  </si>
  <si>
    <t>Nobilis IB H120</t>
  </si>
  <si>
    <t>Enrotron 100 mg/ml oplossing</t>
  </si>
  <si>
    <t>ENROFLOXACINE</t>
  </si>
  <si>
    <t>Nobilis IB Ma5</t>
  </si>
  <si>
    <t>Enrox orale oplossing 100 mg/ml</t>
  </si>
  <si>
    <t xml:space="preserve">Nobilis IB Primo QX, lyofilisaat </t>
  </si>
  <si>
    <t>Handtekening</t>
  </si>
  <si>
    <t>ENROXAL 100 mg/ml oplossing</t>
  </si>
  <si>
    <t>NOBILIS IBMULTI + ND</t>
  </si>
  <si>
    <t>geinactiveerd infectieus aviair bronchitisvirus en newcastle diseasevirus</t>
  </si>
  <si>
    <t>Enterflume kalf, kip</t>
  </si>
  <si>
    <t>flumequine</t>
  </si>
  <si>
    <t>Nobilis IBmulti + G + ND</t>
  </si>
  <si>
    <t>Document moet minimaal 24 uur voor slachtdatum in het bezit</t>
  </si>
  <si>
    <t>EXFLOW VET 10 mg/g</t>
  </si>
  <si>
    <t>Nobilis IBmulti + ND + EDS</t>
  </si>
  <si>
    <t>van de toezichthoudend dierenarts zijn.</t>
  </si>
  <si>
    <t>Naam toezichthoudend dierenarts</t>
  </si>
  <si>
    <t>Exzolt 10 mg/ml oplossing</t>
  </si>
  <si>
    <t xml:space="preserve">FLURALANER </t>
  </si>
  <si>
    <t>Nobilis ILT</t>
  </si>
  <si>
    <t>levend infectieus aviair laryngotracheitisvirus</t>
  </si>
  <si>
    <t xml:space="preserve">Akkoord toezichthoudend dierenarts* </t>
  </si>
  <si>
    <t>FAR TMPS</t>
  </si>
  <si>
    <t>SULFAMETHOXAZOL, TRIMETHOPRIM</t>
  </si>
  <si>
    <t>Nobilis influenza H5N2</t>
  </si>
  <si>
    <t>GEINACTIVEERD, HEEL VIRUS, AVIAIR INFLUENZAVACCIN</t>
  </si>
  <si>
    <t xml:space="preserve">Feedmix TS </t>
  </si>
  <si>
    <t>sulfamethoxazol/trimethoprim</t>
  </si>
  <si>
    <t>Nobilis Ma5+Clone30</t>
  </si>
  <si>
    <t>NCD+IBV levend</t>
  </si>
  <si>
    <t>Flimabend 100 mg/g</t>
  </si>
  <si>
    <t>Flubendazol</t>
  </si>
  <si>
    <t>Nobilis Marexine CA126</t>
  </si>
  <si>
    <t>Flimabo 100 mg/g</t>
  </si>
  <si>
    <t>Nobilis MG 6-85</t>
  </si>
  <si>
    <t>levende mycoplasma gallisepticum</t>
  </si>
  <si>
    <t>* aankruisen hetgeen van toepassing is</t>
  </si>
  <si>
    <t>Flubenol 5%</t>
  </si>
  <si>
    <t>flubendazol</t>
  </si>
  <si>
    <t>Nobilis MS Live</t>
  </si>
  <si>
    <t>LEVEND VERZWAKT MYCOPLASMA SYNOVIAE VACCIN, Stam MS1</t>
  </si>
  <si>
    <t xml:space="preserve">Flubenol 50% </t>
  </si>
  <si>
    <t>Nobilis ND + EDS</t>
  </si>
  <si>
    <t>geinactiveerd EDS + NCD</t>
  </si>
  <si>
    <t>Fludoprex 50 mg/g</t>
  </si>
  <si>
    <t>NOBILIS ND BROILER</t>
  </si>
  <si>
    <t>geinactiveerd newcastle diseasevirus</t>
  </si>
  <si>
    <t>FLUMEQUINE 10% WSP</t>
  </si>
  <si>
    <t>FLUMEQUINE</t>
  </si>
  <si>
    <t>Nobilis ND C2</t>
  </si>
  <si>
    <t>Foscal</t>
  </si>
  <si>
    <t>Nobilis ND Clone 30</t>
  </si>
  <si>
    <t>Fysiologische zoutoplossing</t>
  </si>
  <si>
    <t>NATRIUMCHLORIDE</t>
  </si>
  <si>
    <t>Nobilis ND Lasota</t>
  </si>
  <si>
    <t>Gallifen 200 mg/ml</t>
  </si>
  <si>
    <t>Fenbendazol</t>
  </si>
  <si>
    <t>Nobilis Newcavac</t>
  </si>
  <si>
    <t>geinactiveerd NCD</t>
  </si>
  <si>
    <t>Gallifen 40 mg/g</t>
  </si>
  <si>
    <t>NOBILIS OR INAC</t>
  </si>
  <si>
    <t>geinactiveerd omithobacterium rhinotracheale serotype A</t>
  </si>
  <si>
    <t>GALLUDOXX 500 mg/g</t>
  </si>
  <si>
    <t>NOBILIS REO + IB + G + ND</t>
  </si>
  <si>
    <t xml:space="preserve">geinactiveerd aviair tenosynovitisvirus, geinactiveerd infectieus aviair bronchitisvirus, geinactiveerd infectieus aviair bursitisvirus, newcastle diseasevirus </t>
  </si>
  <si>
    <t>HEPAVI-KEL</t>
  </si>
  <si>
    <t>NOBILIS REO INAC</t>
  </si>
  <si>
    <t>Geinactiveerd Aviair Reovirus</t>
  </si>
  <si>
    <t>HUVAMOX 800 mg/g</t>
  </si>
  <si>
    <t>Nobilis Reo 1133</t>
  </si>
  <si>
    <t>levend aviair tenosynovitisvirus</t>
  </si>
  <si>
    <t>HydroDoxx 500 mg/g</t>
  </si>
  <si>
    <t>DOXYCYCLINE 0-WATER</t>
  </si>
  <si>
    <t>Nobilis Reo 2177</t>
  </si>
  <si>
    <t>Introvit</t>
  </si>
  <si>
    <t>Nobilis Rhino CV</t>
  </si>
  <si>
    <t>INTROVIT-E-SELEN WS</t>
  </si>
  <si>
    <t>Nobilis Rismavac</t>
  </si>
  <si>
    <t>levend virus van de ziekte van Marek</t>
  </si>
  <si>
    <t>INTROVIT-K3-15 WS</t>
  </si>
  <si>
    <t>MENADIONNATRIUMBISULFIET 3-WATER</t>
  </si>
  <si>
    <t>NOBILIS RISMAVAC + CA 126</t>
  </si>
  <si>
    <t>Levend Kalkoenherpesvirus/Kippeherpesvirus</t>
  </si>
  <si>
    <t>Karidox 100 mg/ml oral solution</t>
  </si>
  <si>
    <t>NOBILIS RT + IBMULTI + G + ND</t>
  </si>
  <si>
    <t xml:space="preserve">geinactiveerd infectieus aviair bronchitisvirus, geinactiveerd infectieus aviair bursitisvirus, geinactiveerd infectieus kalkoenrhinotracheitisvirus, newcastle diseasevirus, geinact 
</t>
  </si>
  <si>
    <t>Karidox 500 mg/g</t>
  </si>
  <si>
    <t>Nobilis RT + IBmulti + ND + EDS</t>
  </si>
  <si>
    <t>Kariflox 10%</t>
  </si>
  <si>
    <t>Nobilis RT inac</t>
  </si>
  <si>
    <t>geinactiveerd infectieus kalkoenrhinotracheitisvirus</t>
  </si>
  <si>
    <t>Lanflox 100 mg/ml</t>
  </si>
  <si>
    <t>Nobilis RTV 8544</t>
  </si>
  <si>
    <t>TRT levend</t>
  </si>
  <si>
    <t>Limoxin-400 WS</t>
  </si>
  <si>
    <t>Nobilis Salenvac</t>
  </si>
  <si>
    <t>GEÏNACTIVEERD SALMONELLA ENTERITIDIS VACCIN</t>
  </si>
  <si>
    <t>Lincomycine 20%</t>
  </si>
  <si>
    <t>lincomycine HCl</t>
  </si>
  <si>
    <t>Nobilis Salenvac ETC</t>
  </si>
  <si>
    <t>LINCOPHAR 400 mg/ml</t>
  </si>
  <si>
    <t>LINCOMYCINEHYDROCHLORIDE 1-WATER</t>
  </si>
  <si>
    <t>Nobilis Salenvac T</t>
  </si>
  <si>
    <t>MAXYL 500 mg/g</t>
  </si>
  <si>
    <t>Nobilis SE live</t>
  </si>
  <si>
    <t>Salmonella enteritidis (HO)</t>
  </si>
  <si>
    <t>Metaxol, 20/100 mg/ml</t>
  </si>
  <si>
    <t>Trimethoprim, Sulfamethoxazol</t>
  </si>
  <si>
    <t>NOBILIS SG 9R</t>
  </si>
  <si>
    <t>levende salmonella gallinarum</t>
  </si>
  <si>
    <t>Methoxasol 20/100 mg/ml</t>
  </si>
  <si>
    <t>Trimethoprim/sulfamethoxazol</t>
  </si>
  <si>
    <t xml:space="preserve">Novamune concentraat </t>
  </si>
  <si>
    <t>Levend verzwakt Aviaire infectieuze bursitis virus</t>
  </si>
  <si>
    <t xml:space="preserve">Methoxasol-T 20/100 mg/ml </t>
  </si>
  <si>
    <t>Nextmune concentraat en verdunningsvloeistof voor suspensie voor injectie voor kippen</t>
  </si>
  <si>
    <t>LEVEND INFECTIEUZE BURSITIS VIRUS, Stam Winterfield 2512, G61</t>
  </si>
  <si>
    <t>Microfoscal voor pluimvee</t>
  </si>
  <si>
    <t>Paracox 5</t>
  </si>
  <si>
    <t>MICROFOSCAL+</t>
  </si>
  <si>
    <t>Paracox-8</t>
  </si>
  <si>
    <t>Eimera 7 levend</t>
  </si>
  <si>
    <t>Minecil-P</t>
  </si>
  <si>
    <t>CALCIUMCHLORIDE 2-WATER (E 509)</t>
  </si>
  <si>
    <t>Poulvac Bursa Plus</t>
  </si>
  <si>
    <t>Moxapulvis 500 mg</t>
  </si>
  <si>
    <t>Poulvac bursine 2</t>
  </si>
  <si>
    <t>MS vitamine stoot</t>
  </si>
  <si>
    <t>Poulvac E. coli lyofilisaat</t>
  </si>
  <si>
    <t>E. coli levend (type O78, stam EC34195)</t>
  </si>
  <si>
    <t>Multivit Extra</t>
  </si>
  <si>
    <t>Poulvac IB Primer</t>
  </si>
  <si>
    <t>Multivit Forte</t>
  </si>
  <si>
    <t>Multivit Oraal</t>
  </si>
  <si>
    <t xml:space="preserve">Poulvac IB QX </t>
  </si>
  <si>
    <t>Multivit, oplossing</t>
  </si>
  <si>
    <t>Poulvac IBMM + ARK</t>
  </si>
  <si>
    <t>Neomycinesulfaat</t>
  </si>
  <si>
    <t>neomycine sulfaat</t>
  </si>
  <si>
    <t>Poulvac Marek CVI</t>
  </si>
  <si>
    <t xml:space="preserve">Levend virus van de ziekte van Marek </t>
  </si>
  <si>
    <t>Neosol 100%</t>
  </si>
  <si>
    <t>Poulvac Marek CVI + HVT</t>
  </si>
  <si>
    <t xml:space="preserve">Levend kalkoenherpesvirus / Levend virus van de ziekte van Marek </t>
  </si>
  <si>
    <t>Octacillin 800 mg/g</t>
  </si>
  <si>
    <t>Poulvac Marek HVT</t>
  </si>
  <si>
    <t>Levend kalkoenherpesvirus</t>
  </si>
  <si>
    <t>Octacilline</t>
  </si>
  <si>
    <t>amoxicilline 3-water</t>
  </si>
  <si>
    <t>Poulvac MG</t>
  </si>
  <si>
    <t>Geïnactiveerde mycoplasma gallisepticum</t>
  </si>
  <si>
    <t>Oxytetracycline 40% WO</t>
  </si>
  <si>
    <t>Poulvac NDW</t>
  </si>
  <si>
    <t>Oxytetracycline-HCl</t>
  </si>
  <si>
    <t>Primun Gumboro W2512 lyofilisaat voor gebruik in drinkwater voor kippen</t>
  </si>
  <si>
    <t xml:space="preserve">Panacur AquaSol 200 mg/ml </t>
  </si>
  <si>
    <t>FENBENDAZOL</t>
  </si>
  <si>
    <t>Salmovac 440</t>
  </si>
  <si>
    <t>Levend salmonella enteritidis</t>
  </si>
  <si>
    <t>Panacur AquaSol 200 mg/ml (verhoogde dosis)</t>
  </si>
  <si>
    <t>Vaxxitek HVT+IBD</t>
  </si>
  <si>
    <t xml:space="preserve">HVT-virus </t>
  </si>
  <si>
    <t>Pantilmi 250 mg/ml</t>
  </si>
  <si>
    <t>concentraat voor orale oplossing voor gebruik in drinkwater</t>
  </si>
  <si>
    <t>Vectormune ND</t>
  </si>
  <si>
    <t>HVT-VIRUS VACCIN (IN)</t>
  </si>
  <si>
    <t>Paracilline oplosbaar poeder</t>
  </si>
  <si>
    <t xml:space="preserve">Vectormune FP </t>
  </si>
  <si>
    <t xml:space="preserve"> ILT lyofilisaat en suspendeervloeistof voor suspensie voor injectie voor kippen</t>
  </si>
  <si>
    <t>Pharmasin 100 mg/g</t>
  </si>
  <si>
    <t>Tylosine</t>
  </si>
  <si>
    <t>Pharmasin 100%</t>
  </si>
  <si>
    <t>Tylosinetartraat</t>
  </si>
  <si>
    <t>Pharmasin 250 mg/g</t>
  </si>
  <si>
    <t>Tylosinefosfaat</t>
  </si>
  <si>
    <t>Phenocillin, 800 mg/g</t>
  </si>
  <si>
    <t>Fenoxymethylpenicilline kalium</t>
  </si>
  <si>
    <t>Phenoxypen WSP</t>
  </si>
  <si>
    <t>Porkervit Forte</t>
  </si>
  <si>
    <t>POULTRYVIT AD3EC</t>
  </si>
  <si>
    <t>POULTRYVIT VOOR KALKOENEN</t>
  </si>
  <si>
    <t>POULTRYVIT VOOR LEGHENNEN EN MOEDERDIEREN</t>
  </si>
  <si>
    <t>Pulmotil AC, 250 mg/ml concentraat</t>
  </si>
  <si>
    <t xml:space="preserve">tilmicosine </t>
  </si>
  <si>
    <t>Rhemox Forte 1000 mg/g</t>
  </si>
  <si>
    <t>SOLAMOCTA 697 mg/g poeder voor gebruik in drinkwater voor kippen</t>
  </si>
  <si>
    <t xml:space="preserve">Soludox 50% </t>
  </si>
  <si>
    <t>Soludox 500 mg/g</t>
  </si>
  <si>
    <t>Soludox 500 mg/g (verhoogde dosering)</t>
  </si>
  <si>
    <t>Suanovil 50</t>
  </si>
  <si>
    <t>Spiramycine</t>
  </si>
  <si>
    <t>Sulfadimidine Natrium</t>
  </si>
  <si>
    <t>Sulfadimidinenatrium</t>
  </si>
  <si>
    <t>Sulfadimidine-Na</t>
  </si>
  <si>
    <t>sulfadimidine Na</t>
  </si>
  <si>
    <t>Sulfaquinoxaline Natrium</t>
  </si>
  <si>
    <t>Sulfaquinoxaline-natrium</t>
  </si>
  <si>
    <t xml:space="preserve">Suramox 1000 mg/g </t>
  </si>
  <si>
    <t xml:space="preserve">Amoxicilline 3-water </t>
  </si>
  <si>
    <t>SURRICOXX 400 mg/ml</t>
  </si>
  <si>
    <t>T.S. Sol 20/100 mg/ml</t>
  </si>
  <si>
    <t>Sulfamethoxazol / trimethoprim</t>
  </si>
  <si>
    <t>T.S.-Sol</t>
  </si>
  <si>
    <t>T.S.-Sol 20/100</t>
  </si>
  <si>
    <t>Tialin 125 mg/ml</t>
  </si>
  <si>
    <t>Tiamulinwaterstoffumaraat</t>
  </si>
  <si>
    <t xml:space="preserve">Tialin 250 mg/ml </t>
  </si>
  <si>
    <t xml:space="preserve">Tiamulinwaterstoffumaraat </t>
  </si>
  <si>
    <t>Tildosin 250 mg/ml</t>
  </si>
  <si>
    <t xml:space="preserve">Tilmicosine </t>
  </si>
  <si>
    <t>Tilmicosol 250 mg/ml kippen</t>
  </si>
  <si>
    <t>tilmicosine-fosfaat</t>
  </si>
  <si>
    <t>Tilmovet 250 mg/ml</t>
  </si>
  <si>
    <t>Tilmicosine</t>
  </si>
  <si>
    <t xml:space="preserve">Trim/Sul 80/420 </t>
  </si>
  <si>
    <t>Sulfadiazine natrium / trimethoprim</t>
  </si>
  <si>
    <t>Trim/Sul 80/420 W.O.</t>
  </si>
  <si>
    <t>Sulfadiazine / trimethoprim</t>
  </si>
  <si>
    <t xml:space="preserve">Tyawalt 450 mg/g </t>
  </si>
  <si>
    <t>Tylan W.O.</t>
  </si>
  <si>
    <t>Tylocare puur</t>
  </si>
  <si>
    <t>Tylogran 1000 mg/g</t>
  </si>
  <si>
    <t>tylosine tartraat</t>
  </si>
  <si>
    <t>Veterinair Norit</t>
  </si>
  <si>
    <t>Geactiveerde kool</t>
  </si>
  <si>
    <t>Vetmulin 100 mg/g</t>
  </si>
  <si>
    <t xml:space="preserve">VETMULIN 125 mg/ml </t>
  </si>
  <si>
    <t>Vetmulin 450 mg/g</t>
  </si>
  <si>
    <t>Tiamuline</t>
  </si>
  <si>
    <t>Toltrapan 25 mg/ml</t>
  </si>
  <si>
    <t>oplossing voor gebruik in drinkwater</t>
  </si>
  <si>
    <t xml:space="preserve">URA </t>
  </si>
  <si>
    <t>Vitacon extra W.O.</t>
  </si>
  <si>
    <t xml:space="preserve">Diverse </t>
  </si>
  <si>
    <t>Vitaflash Oral</t>
  </si>
  <si>
    <t>Vitamine E Oraal</t>
  </si>
  <si>
    <t>alfa-tocoferolacetaat</t>
  </si>
  <si>
    <t>Vitaminsol Multi</t>
  </si>
  <si>
    <t>Vitasol Multi</t>
  </si>
  <si>
    <t>VITASOL-C 100%</t>
  </si>
  <si>
    <t>ASCORBINEZUUR (L-) (E 300)</t>
  </si>
  <si>
    <t>Gebeurtenissen</t>
  </si>
  <si>
    <t>Buiten</t>
  </si>
  <si>
    <t>Mestopslag vorige ronde in nabijheid van stal(len)</t>
  </si>
  <si>
    <t>Uitrijden van mest op percelen naast stal(len)</t>
  </si>
  <si>
    <t>Ploegen van percelen naast stal(len)</t>
  </si>
  <si>
    <t>Spuiten van percelen naast stallen</t>
  </si>
  <si>
    <t>Afvoer mest door transporteur</t>
  </si>
  <si>
    <t>Aanvegen erfverharding</t>
  </si>
  <si>
    <t>Onderhoud/reparatie buitenkant stal(len)</t>
  </si>
  <si>
    <t>Anders:</t>
  </si>
  <si>
    <t>Voorlokaal</t>
  </si>
  <si>
    <t>Met buitenschoeisel voorlokaal in</t>
  </si>
  <si>
    <t>Deur voorlokaal heeft tijd open gestaan</t>
  </si>
  <si>
    <t>Reparatie door externe(n) in voorlokaal</t>
  </si>
  <si>
    <t>Tussentijds inbrengen van voerzakken/strooisel in voorlokaal</t>
  </si>
  <si>
    <t>Huisdier (hond, kat) in voorlokaal</t>
  </si>
  <si>
    <t>Bezoeker zonder bedrijfseigen schoeisel/overkleding in voorlokaal</t>
  </si>
  <si>
    <t>Ongedierte in voorlokaal gezien (ratten, muizen)</t>
  </si>
  <si>
    <t>Anders</t>
  </si>
  <si>
    <t>Dierverblijf</t>
  </si>
  <si>
    <t>Met buitenschoeisel dierverblijf in</t>
  </si>
  <si>
    <t>Bezoeker zonder bedrijfseigen schoeisel/overkleding in dierverblijf</t>
  </si>
  <si>
    <t xml:space="preserve">Bij uitladen: onvoldoende hygiene vangploeg </t>
  </si>
  <si>
    <t>Reparatie door externe(n) in stal</t>
  </si>
  <si>
    <t>Tussentijds inbrengen van stro/strooisel in stal</t>
  </si>
  <si>
    <t>Ventilatie-alarm</t>
  </si>
  <si>
    <t>Ongedierte in dierverblijf gezien (ratten, muizen)</t>
  </si>
  <si>
    <t>Ongediertebestrijding</t>
  </si>
  <si>
    <t>Vraag</t>
  </si>
  <si>
    <t>Antwoord</t>
  </si>
  <si>
    <t>Bedrijfsnaam</t>
  </si>
  <si>
    <t>Naam pluimveehouder</t>
  </si>
  <si>
    <t xml:space="preserve">Locatie </t>
  </si>
  <si>
    <t>Datum afname enquête</t>
  </si>
  <si>
    <t>Nevenwerkzaamheden naast de vleeskuikens</t>
  </si>
  <si>
    <t xml:space="preserve">Dieren </t>
  </si>
  <si>
    <t>Landbouw</t>
  </si>
  <si>
    <t>Welke van de volgende diersoorten houdt u op dezelfde bedrijfslocatie als kuikens? (ook hobbymatig)</t>
  </si>
  <si>
    <t>Rundvee</t>
  </si>
  <si>
    <t>Paarden</t>
  </si>
  <si>
    <t>Varkens</t>
  </si>
  <si>
    <t>Schapen</t>
  </si>
  <si>
    <t>Geiten</t>
  </si>
  <si>
    <t>Leghennen</t>
  </si>
  <si>
    <t>Kalkoenen</t>
  </si>
  <si>
    <t>Eenden</t>
  </si>
  <si>
    <t>Kwartels</t>
  </si>
  <si>
    <t>Ganzen</t>
  </si>
  <si>
    <t>Katten</t>
  </si>
  <si>
    <t>Honden</t>
  </si>
  <si>
    <t>Stal</t>
  </si>
  <si>
    <t>Aantal dieren in stal  (indien meerdere concepten, graag aangeven per concept)</t>
  </si>
  <si>
    <t>Leeftijd van stal</t>
  </si>
  <si>
    <t>Wat zijn de afmetingen van de stal [oppervlakte in m2]</t>
  </si>
  <si>
    <t xml:space="preserve">Concept pluimvee in de stal </t>
  </si>
  <si>
    <t xml:space="preserve">Welk type drinkers gebruikt u? (Meerdere keuzes mogelijk): </t>
  </si>
  <si>
    <t>a.regulier</t>
  </si>
  <si>
    <t>a.nippels</t>
  </si>
  <si>
    <t>b.tragere groeiers</t>
  </si>
  <si>
    <t>b.nippels met cup</t>
  </si>
  <si>
    <t>c.beide concepten</t>
  </si>
  <si>
    <t>c.anders, namelijk:</t>
  </si>
  <si>
    <t>Table 3. Log book</t>
  </si>
  <si>
    <t>https://view.officeapps.live.com/op/view.aspx?src=https%3A%2F%2Fwww.avined.nl%2Fwp-content%2Fuploads%2Fvki-formulier_vleeskuikens.xlsx&amp;wdOrigin=BROWSELINK</t>
  </si>
  <si>
    <t>VKI-formulier vleeskuikens versie 12082022</t>
  </si>
  <si>
    <t>Graag ontvangen we informatie over bepaalde gebeurtenissen zoals hieronder vermeld en de datum waarop de gebeurtenissen plaatsvond</t>
  </si>
  <si>
    <t xml:space="preserve"> </t>
  </si>
  <si>
    <t>Kies Ja/Nee</t>
  </si>
  <si>
    <t xml:space="preserve">Zo ja, geef datum op. </t>
  </si>
  <si>
    <t>Indien op meerdere dagen van toepassing, dan graag allemaal vermelden</t>
  </si>
  <si>
    <t>Grasmaaien rondom stal</t>
  </si>
  <si>
    <t>Ja</t>
  </si>
  <si>
    <t>Nee</t>
  </si>
  <si>
    <t>Datum:</t>
  </si>
  <si>
    <t>Landbouwactiviteiten op percelen naast uw bedrijf/stal (b.v. maaien, ploegen, mestrijden, baggeren)</t>
  </si>
  <si>
    <t>Datum en soort activiteit:</t>
  </si>
  <si>
    <t>Onderhoud/reparatie stal</t>
  </si>
  <si>
    <t>Datum en toelichting:</t>
  </si>
  <si>
    <t>Table 2. Questions about chicken house characteristics</t>
  </si>
  <si>
    <t>Grasmaaien rondom stal(len)</t>
  </si>
  <si>
    <t>Maaien van percelen naast stal(len)</t>
  </si>
  <si>
    <t>Ongedierte bestrijding om de stal(len)</t>
  </si>
  <si>
    <t>Naam bezoeker+opdracht/taak (DA vaccinatie/monitoring/visite, enz.)(voorlichter)</t>
  </si>
  <si>
    <t>Table 5. Food Chain Information form (link below,  last accessed October 2022)</t>
  </si>
  <si>
    <t xml:space="preserve">Table 4. Specific questions on the sample submission forms </t>
  </si>
  <si>
    <t>Table 1. Questions about farm characteristics</t>
  </si>
  <si>
    <t>Toelich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/mm/yyyy"/>
    <numFmt numFmtId="165" formatCode="d/mmm/yyyy"/>
  </numFmts>
  <fonts count="5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rgb="FF000000"/>
      <name val="Tahoma"/>
      <family val="2"/>
    </font>
    <font>
      <sz val="10"/>
      <name val="Univers"/>
      <family val="2"/>
    </font>
    <font>
      <sz val="10"/>
      <name val="Arial"/>
      <family val="2"/>
    </font>
    <font>
      <sz val="10"/>
      <color indexed="9"/>
      <name val="Arial"/>
      <family val="2"/>
    </font>
    <font>
      <b/>
      <sz val="9"/>
      <name val="Arial"/>
      <family val="2"/>
    </font>
    <font>
      <sz val="10"/>
      <color theme="1"/>
      <name val="Arial"/>
      <family val="2"/>
    </font>
    <font>
      <sz val="10"/>
      <color theme="1"/>
      <name val="Univers"/>
      <family val="2"/>
    </font>
    <font>
      <b/>
      <sz val="12"/>
      <name val="Arial"/>
      <family val="2"/>
    </font>
    <font>
      <b/>
      <sz val="10"/>
      <name val="Arial"/>
      <family val="2"/>
    </font>
    <font>
      <b/>
      <sz val="10"/>
      <color indexed="12"/>
      <name val="Arial"/>
      <family val="2"/>
    </font>
    <font>
      <sz val="8"/>
      <name val="Arial"/>
      <family val="2"/>
    </font>
    <font>
      <sz val="7"/>
      <name val="Arial"/>
      <family val="2"/>
    </font>
    <font>
      <b/>
      <sz val="8"/>
      <color indexed="12"/>
      <name val="Arial"/>
      <family val="2"/>
    </font>
    <font>
      <sz val="10"/>
      <color rgb="FFFF0000"/>
      <name val="Univers"/>
      <family val="2"/>
    </font>
    <font>
      <b/>
      <sz val="10"/>
      <color indexed="8"/>
      <name val="Arial"/>
      <family val="2"/>
    </font>
    <font>
      <sz val="10"/>
      <color rgb="FF00B050"/>
      <name val="Univers"/>
      <family val="2"/>
    </font>
    <font>
      <b/>
      <sz val="10"/>
      <color rgb="FF00B050"/>
      <name val="Univers"/>
      <family val="2"/>
    </font>
    <font>
      <b/>
      <sz val="8"/>
      <name val="Arial"/>
      <family val="2"/>
    </font>
    <font>
      <b/>
      <sz val="8"/>
      <color indexed="10"/>
      <name val="Arial"/>
      <family val="2"/>
    </font>
    <font>
      <b/>
      <sz val="8"/>
      <color rgb="FF00B050"/>
      <name val="Arial"/>
      <family val="2"/>
    </font>
    <font>
      <sz val="9"/>
      <name val="Arial"/>
      <family val="2"/>
    </font>
    <font>
      <u/>
      <sz val="10"/>
      <color indexed="12"/>
      <name val="Univers"/>
      <family val="2"/>
    </font>
    <font>
      <sz val="12"/>
      <name val="Times New Roman"/>
      <family val="1"/>
    </font>
    <font>
      <sz val="11"/>
      <color rgb="FF000000"/>
      <name val="Calibri"/>
      <family val="2"/>
      <scheme val="minor"/>
    </font>
    <font>
      <sz val="10"/>
      <color theme="1"/>
      <name val="Universe"/>
      <family val="2"/>
    </font>
    <font>
      <sz val="11"/>
      <color rgb="FF000000"/>
      <name val="Verdana"/>
      <family val="2"/>
    </font>
    <font>
      <sz val="10"/>
      <color rgb="FF000000"/>
      <name val="Calibri"/>
      <family val="2"/>
    </font>
    <font>
      <sz val="9"/>
      <color theme="1"/>
      <name val="Arial"/>
      <family val="2"/>
    </font>
    <font>
      <sz val="10"/>
      <color rgb="FF006100"/>
      <name val="Universe"/>
      <family val="2"/>
    </font>
    <font>
      <b/>
      <sz val="10"/>
      <color theme="1"/>
      <name val="Univers"/>
      <family val="2"/>
    </font>
    <font>
      <sz val="9"/>
      <color theme="1"/>
      <name val="Univers"/>
      <family val="2"/>
    </font>
    <font>
      <sz val="9"/>
      <color rgb="FFFF0000"/>
      <name val="Arial"/>
      <family val="2"/>
    </font>
    <font>
      <sz val="10"/>
      <color rgb="FF000000"/>
      <name val="Univers"/>
      <family val="2"/>
    </font>
    <font>
      <sz val="8"/>
      <color rgb="FFFF0000"/>
      <name val="Arial"/>
      <family val="2"/>
    </font>
    <font>
      <sz val="10"/>
      <color rgb="FF000000"/>
      <name val="Arial"/>
      <family val="2"/>
    </font>
    <font>
      <b/>
      <sz val="8"/>
      <color rgb="FFFF0000"/>
      <name val="Arial"/>
      <family val="2"/>
    </font>
    <font>
      <sz val="10"/>
      <color indexed="12"/>
      <name val="Arial"/>
      <family val="2"/>
    </font>
    <font>
      <sz val="10"/>
      <color indexed="22"/>
      <name val="Arial"/>
      <family val="2"/>
    </font>
    <font>
      <i/>
      <sz val="10"/>
      <color indexed="12"/>
      <name val="Arial"/>
      <family val="2"/>
    </font>
    <font>
      <sz val="10"/>
      <color theme="1"/>
      <name val="UNIVERSE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10"/>
      <name val="Univers"/>
      <family val="2"/>
    </font>
    <font>
      <u/>
      <sz val="11"/>
      <color theme="10"/>
      <name val="Calibri"/>
      <family val="2"/>
      <scheme val="minor"/>
    </font>
    <font>
      <sz val="10"/>
      <color theme="1"/>
      <name val="Roman 10cpi"/>
    </font>
    <font>
      <sz val="8.5"/>
      <color theme="1"/>
      <name val="Verdana"/>
      <family val="2"/>
    </font>
    <font>
      <sz val="8.5"/>
      <color rgb="FFFF0000"/>
      <name val="Verdana"/>
      <family val="2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indexed="9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</fills>
  <borders count="8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/>
      <right style="medium">
        <color indexed="64"/>
      </right>
      <top style="thin">
        <color indexed="22"/>
      </top>
      <bottom style="thin">
        <color indexed="22"/>
      </bottom>
      <diagonal/>
    </border>
    <border>
      <left/>
      <right style="medium">
        <color indexed="64"/>
      </right>
      <top/>
      <bottom/>
      <diagonal/>
    </border>
    <border>
      <left style="medium">
        <color indexed="22"/>
      </left>
      <right/>
      <top style="medium">
        <color indexed="22"/>
      </top>
      <bottom style="medium">
        <color indexed="22"/>
      </bottom>
      <diagonal/>
    </border>
    <border>
      <left/>
      <right/>
      <top style="medium">
        <color indexed="22"/>
      </top>
      <bottom style="medium">
        <color indexed="22"/>
      </bottom>
      <diagonal/>
    </border>
    <border>
      <left/>
      <right style="medium">
        <color indexed="64"/>
      </right>
      <top style="medium">
        <color indexed="22"/>
      </top>
      <bottom style="medium">
        <color indexed="22"/>
      </bottom>
      <diagonal/>
    </border>
    <border>
      <left/>
      <right/>
      <top style="medium">
        <color indexed="22"/>
      </top>
      <bottom/>
      <diagonal/>
    </border>
    <border>
      <left/>
      <right style="medium">
        <color indexed="64"/>
      </right>
      <top style="medium">
        <color indexed="22"/>
      </top>
      <bottom/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medium">
        <color indexed="64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/>
      <top style="thin">
        <color indexed="22"/>
      </top>
      <bottom/>
      <diagonal/>
    </border>
    <border>
      <left/>
      <right/>
      <top style="thin">
        <color indexed="22"/>
      </top>
      <bottom/>
      <diagonal/>
    </border>
    <border>
      <left/>
      <right style="thin">
        <color indexed="22"/>
      </right>
      <top style="thin">
        <color indexed="22"/>
      </top>
      <bottom/>
      <diagonal/>
    </border>
    <border>
      <left/>
      <right style="thin">
        <color indexed="22"/>
      </right>
      <top/>
      <bottom/>
      <diagonal/>
    </border>
    <border>
      <left style="medium">
        <color indexed="64"/>
      </left>
      <right style="thin">
        <color indexed="9"/>
      </right>
      <top/>
      <bottom style="medium">
        <color indexed="9"/>
      </bottom>
      <diagonal/>
    </border>
    <border>
      <left style="thin">
        <color indexed="9"/>
      </left>
      <right/>
      <top/>
      <bottom/>
      <diagonal/>
    </border>
    <border>
      <left style="thin">
        <color indexed="22"/>
      </left>
      <right/>
      <top/>
      <bottom/>
      <diagonal/>
    </border>
    <border>
      <left style="thin">
        <color indexed="22"/>
      </left>
      <right/>
      <top style="thin">
        <color indexed="22"/>
      </top>
      <bottom style="thin">
        <color indexed="64"/>
      </bottom>
      <diagonal/>
    </border>
    <border>
      <left/>
      <right/>
      <top style="thin">
        <color indexed="22"/>
      </top>
      <bottom style="thin">
        <color indexed="64"/>
      </bottom>
      <diagonal/>
    </border>
    <border>
      <left/>
      <right style="thin">
        <color indexed="22"/>
      </right>
      <top style="thin">
        <color indexed="22"/>
      </top>
      <bottom style="thin">
        <color indexed="64"/>
      </bottom>
      <diagonal/>
    </border>
    <border>
      <left/>
      <right style="medium">
        <color indexed="64"/>
      </right>
      <top style="thin">
        <color indexed="22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theme="0" tint="-0.14999847407452621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9"/>
      </top>
      <bottom/>
      <diagonal/>
    </border>
    <border>
      <left style="medium">
        <color indexed="64"/>
      </left>
      <right/>
      <top style="thin">
        <color indexed="22"/>
      </top>
      <bottom style="thin">
        <color theme="0" tint="-0.24994659260841701"/>
      </bottom>
      <diagonal/>
    </border>
    <border>
      <left/>
      <right style="thin">
        <color indexed="22"/>
      </right>
      <top style="thin">
        <color indexed="22"/>
      </top>
      <bottom style="thin">
        <color theme="0" tint="-0.24994659260841701"/>
      </bottom>
      <diagonal/>
    </border>
    <border>
      <left style="medium">
        <color indexed="64"/>
      </left>
      <right/>
      <top style="thin">
        <color indexed="22"/>
      </top>
      <bottom style="thin">
        <color theme="0" tint="-0.14999847407452621"/>
      </bottom>
      <diagonal/>
    </border>
    <border>
      <left/>
      <right style="thin">
        <color indexed="22"/>
      </right>
      <top style="thin">
        <color indexed="22"/>
      </top>
      <bottom style="thin">
        <color theme="0" tint="-0.14999847407452621"/>
      </bottom>
      <diagonal/>
    </border>
    <border>
      <left style="thin">
        <color indexed="22"/>
      </left>
      <right/>
      <top style="thin">
        <color indexed="22"/>
      </top>
      <bottom style="thin">
        <color theme="0" tint="-0.14999847407452621"/>
      </bottom>
      <diagonal/>
    </border>
    <border>
      <left style="thin">
        <color indexed="22"/>
      </left>
      <right style="medium">
        <color indexed="64"/>
      </right>
      <top/>
      <bottom/>
      <diagonal/>
    </border>
    <border>
      <left style="thin">
        <color indexed="22"/>
      </left>
      <right style="thin">
        <color theme="0" tint="-0.14999847407452621"/>
      </right>
      <top style="thin">
        <color indexed="22"/>
      </top>
      <bottom style="thin">
        <color indexed="22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indexed="22"/>
      </top>
      <bottom style="thin">
        <color indexed="22"/>
      </bottom>
      <diagonal/>
    </border>
    <border>
      <left style="medium">
        <color indexed="64"/>
      </left>
      <right style="thin">
        <color indexed="22"/>
      </right>
      <top style="thin">
        <color indexed="22"/>
      </top>
      <bottom style="thin">
        <color theme="0" tint="-0.14999847407452621"/>
      </bottom>
      <diagonal/>
    </border>
    <border>
      <left/>
      <right/>
      <top style="thin">
        <color indexed="22"/>
      </top>
      <bottom style="thin">
        <color theme="0" tint="-0.14999847407452621"/>
      </bottom>
      <diagonal/>
    </border>
    <border>
      <left style="thin">
        <color indexed="22"/>
      </left>
      <right style="thin">
        <color theme="0" tint="-0.14999847407452621"/>
      </right>
      <top style="thin">
        <color indexed="22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indexed="22"/>
      </top>
      <bottom style="thin">
        <color theme="0" tint="-0.14999847407452621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22"/>
      </left>
      <right/>
      <top/>
      <bottom style="thin">
        <color indexed="22"/>
      </bottom>
      <diagonal/>
    </border>
    <border>
      <left/>
      <right/>
      <top/>
      <bottom style="thin">
        <color indexed="22"/>
      </bottom>
      <diagonal/>
    </border>
    <border>
      <left/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 style="thin">
        <color indexed="9"/>
      </right>
      <top style="thin">
        <color indexed="64"/>
      </top>
      <bottom style="thin">
        <color indexed="22"/>
      </bottom>
      <diagonal/>
    </border>
    <border>
      <left style="thin">
        <color indexed="9"/>
      </left>
      <right style="medium">
        <color indexed="64"/>
      </right>
      <top style="thin">
        <color indexed="64"/>
      </top>
      <bottom style="thin">
        <color indexed="22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22"/>
      </left>
      <right/>
      <top style="medium">
        <color indexed="64"/>
      </top>
      <bottom style="thin">
        <color indexed="22"/>
      </bottom>
      <diagonal/>
    </border>
    <border>
      <left/>
      <right style="medium">
        <color indexed="64"/>
      </right>
      <top style="medium">
        <color indexed="64"/>
      </top>
      <bottom style="thin">
        <color indexed="22"/>
      </bottom>
      <diagonal/>
    </border>
    <border>
      <left/>
      <right style="medium">
        <color indexed="64"/>
      </right>
      <top/>
      <bottom style="thin">
        <color indexed="9"/>
      </bottom>
      <diagonal/>
    </border>
    <border>
      <left style="thin">
        <color indexed="9"/>
      </left>
      <right/>
      <top style="thin">
        <color indexed="9"/>
      </top>
      <bottom style="dotted">
        <color indexed="64"/>
      </bottom>
      <diagonal/>
    </border>
    <border>
      <left/>
      <right/>
      <top style="thin">
        <color indexed="9"/>
      </top>
      <bottom style="dotted">
        <color indexed="64"/>
      </bottom>
      <diagonal/>
    </border>
    <border>
      <left/>
      <right style="medium">
        <color indexed="64"/>
      </right>
      <top style="thin">
        <color indexed="9"/>
      </top>
      <bottom style="dotted">
        <color indexed="64"/>
      </bottom>
      <diagonal/>
    </border>
    <border>
      <left style="thin">
        <color indexed="9"/>
      </left>
      <right style="thin">
        <color indexed="9"/>
      </right>
      <top/>
      <bottom style="thin">
        <color indexed="9"/>
      </bottom>
      <diagonal/>
    </border>
    <border>
      <left style="thin">
        <color indexed="9"/>
      </left>
      <right/>
      <top style="dotted">
        <color indexed="64"/>
      </top>
      <bottom style="dotted">
        <color indexed="64"/>
      </bottom>
      <diagonal/>
    </border>
    <border>
      <left/>
      <right style="medium">
        <color indexed="64"/>
      </right>
      <top style="dotted">
        <color indexed="64"/>
      </top>
      <bottom style="dotted">
        <color indexed="64"/>
      </bottom>
      <diagonal/>
    </border>
    <border>
      <left/>
      <right style="thin">
        <color theme="0" tint="-0.14999847407452621"/>
      </right>
      <top style="thin">
        <color indexed="22"/>
      </top>
      <bottom/>
      <diagonal/>
    </border>
    <border>
      <left/>
      <right style="thin">
        <color theme="0" tint="-0.14999847407452621"/>
      </right>
      <top/>
      <bottom style="thin">
        <color indexed="22"/>
      </bottom>
      <diagonal/>
    </border>
    <border>
      <left/>
      <right style="thin">
        <color theme="0" tint="-0.14999847407452621"/>
      </right>
      <top style="thin">
        <color indexed="22"/>
      </top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7">
    <xf numFmtId="0" fontId="0" fillId="0" borderId="0"/>
    <xf numFmtId="0" fontId="3" fillId="0" borderId="0"/>
    <xf numFmtId="0" fontId="3" fillId="0" borderId="0"/>
    <xf numFmtId="0" fontId="23" fillId="0" borderId="0" applyNumberFormat="0" applyFill="0" applyBorder="0" applyAlignment="0" applyProtection="0">
      <alignment vertical="top"/>
      <protection locked="0"/>
    </xf>
    <xf numFmtId="0" fontId="26" fillId="0" borderId="0"/>
    <xf numFmtId="0" fontId="30" fillId="2" borderId="0" applyNumberFormat="0" applyBorder="0" applyAlignment="0" applyProtection="0"/>
    <xf numFmtId="0" fontId="50" fillId="0" borderId="0" applyNumberFormat="0" applyFill="0" applyBorder="0" applyAlignment="0" applyProtection="0"/>
  </cellStyleXfs>
  <cellXfs count="329">
    <xf numFmtId="0" fontId="0" fillId="0" borderId="0" xfId="0"/>
    <xf numFmtId="0" fontId="3" fillId="3" borderId="1" xfId="1" applyFill="1" applyBorder="1"/>
    <xf numFmtId="0" fontId="4" fillId="3" borderId="2" xfId="1" applyFont="1" applyFill="1" applyBorder="1"/>
    <xf numFmtId="0" fontId="5" fillId="3" borderId="2" xfId="1" applyFont="1" applyFill="1" applyBorder="1"/>
    <xf numFmtId="0" fontId="6" fillId="3" borderId="2" xfId="1" applyFont="1" applyFill="1" applyBorder="1" applyAlignment="1">
      <alignment horizontal="right" vertical="top"/>
    </xf>
    <xf numFmtId="0" fontId="6" fillId="3" borderId="3" xfId="1" applyFont="1" applyFill="1" applyBorder="1" applyAlignment="1">
      <alignment horizontal="right" vertical="top"/>
    </xf>
    <xf numFmtId="0" fontId="3" fillId="0" borderId="3" xfId="1" applyBorder="1"/>
    <xf numFmtId="0" fontId="3" fillId="0" borderId="0" xfId="1"/>
    <xf numFmtId="0" fontId="3" fillId="3" borderId="0" xfId="1" applyFill="1"/>
    <xf numFmtId="0" fontId="4" fillId="0" borderId="0" xfId="2" applyFont="1" applyAlignment="1">
      <alignment vertical="top" wrapText="1"/>
    </xf>
    <xf numFmtId="0" fontId="4" fillId="0" borderId="0" xfId="2" applyFont="1"/>
    <xf numFmtId="0" fontId="4" fillId="0" borderId="0" xfId="2" applyFont="1" applyAlignment="1">
      <alignment horizontal="center"/>
    </xf>
    <xf numFmtId="0" fontId="7" fillId="0" borderId="0" xfId="2" applyFont="1" applyAlignment="1">
      <alignment horizontal="center"/>
    </xf>
    <xf numFmtId="49" fontId="4" fillId="0" borderId="0" xfId="2" applyNumberFormat="1" applyFont="1" applyAlignment="1">
      <alignment horizontal="center"/>
    </xf>
    <xf numFmtId="0" fontId="3" fillId="0" borderId="0" xfId="1" applyAlignment="1">
      <alignment horizontal="center"/>
    </xf>
    <xf numFmtId="0" fontId="3" fillId="0" borderId="0" xfId="2"/>
    <xf numFmtId="0" fontId="3" fillId="0" borderId="0" xfId="2" applyAlignment="1">
      <alignment horizontal="center"/>
    </xf>
    <xf numFmtId="0" fontId="8" fillId="0" borderId="0" xfId="2" applyFont="1" applyAlignment="1">
      <alignment horizontal="center"/>
    </xf>
    <xf numFmtId="0" fontId="3" fillId="3" borderId="4" xfId="1" applyFill="1" applyBorder="1"/>
    <xf numFmtId="0" fontId="9" fillId="3" borderId="0" xfId="1" applyFont="1" applyFill="1" applyAlignment="1">
      <alignment horizontal="left" vertical="top"/>
    </xf>
    <xf numFmtId="0" fontId="10" fillId="3" borderId="0" xfId="1" applyFont="1" applyFill="1" applyAlignment="1">
      <alignment horizontal="left" vertical="top"/>
    </xf>
    <xf numFmtId="0" fontId="4" fillId="3" borderId="0" xfId="1" applyFont="1" applyFill="1"/>
    <xf numFmtId="0" fontId="4" fillId="3" borderId="0" xfId="1" applyFont="1" applyFill="1" applyAlignment="1">
      <alignment horizontal="right"/>
    </xf>
    <xf numFmtId="0" fontId="3" fillId="0" borderId="7" xfId="1" applyBorder="1"/>
    <xf numFmtId="0" fontId="12" fillId="3" borderId="0" xfId="1" applyFont="1" applyFill="1"/>
    <xf numFmtId="0" fontId="4" fillId="0" borderId="0" xfId="1" applyFont="1"/>
    <xf numFmtId="0" fontId="4" fillId="0" borderId="0" xfId="1" quotePrefix="1" applyFont="1"/>
    <xf numFmtId="49" fontId="4" fillId="0" borderId="0" xfId="2" applyNumberFormat="1" applyFont="1" applyAlignment="1">
      <alignment horizontal="left"/>
    </xf>
    <xf numFmtId="49" fontId="8" fillId="0" borderId="0" xfId="2" quotePrefix="1" applyNumberFormat="1" applyFont="1" applyAlignment="1">
      <alignment horizontal="left"/>
    </xf>
    <xf numFmtId="0" fontId="3" fillId="0" borderId="0" xfId="1" quotePrefix="1"/>
    <xf numFmtId="49" fontId="3" fillId="0" borderId="0" xfId="2" quotePrefix="1" applyNumberFormat="1" applyAlignment="1">
      <alignment horizontal="left"/>
    </xf>
    <xf numFmtId="0" fontId="13" fillId="3" borderId="0" xfId="1" applyFont="1" applyFill="1"/>
    <xf numFmtId="0" fontId="8" fillId="0" borderId="0" xfId="1" applyFont="1"/>
    <xf numFmtId="0" fontId="15" fillId="0" borderId="0" xfId="1" applyFont="1" applyAlignment="1">
      <alignment horizontal="center"/>
    </xf>
    <xf numFmtId="0" fontId="17" fillId="0" borderId="0" xfId="1" applyFont="1" applyAlignment="1">
      <alignment horizontal="center"/>
    </xf>
    <xf numFmtId="0" fontId="18" fillId="0" borderId="0" xfId="1" applyFont="1" applyAlignment="1">
      <alignment horizontal="center"/>
    </xf>
    <xf numFmtId="0" fontId="10" fillId="3" borderId="4" xfId="1" applyFont="1" applyFill="1" applyBorder="1"/>
    <xf numFmtId="0" fontId="19" fillId="3" borderId="0" xfId="1" applyFont="1" applyFill="1"/>
    <xf numFmtId="0" fontId="3" fillId="3" borderId="11" xfId="1" applyFill="1" applyBorder="1"/>
    <xf numFmtId="0" fontId="20" fillId="3" borderId="11" xfId="1" applyFont="1" applyFill="1" applyBorder="1"/>
    <xf numFmtId="0" fontId="3" fillId="3" borderId="12" xfId="1" applyFill="1" applyBorder="1"/>
    <xf numFmtId="0" fontId="4" fillId="3" borderId="4" xfId="1" applyFont="1" applyFill="1" applyBorder="1"/>
    <xf numFmtId="0" fontId="10" fillId="3" borderId="0" xfId="1" applyFont="1" applyFill="1"/>
    <xf numFmtId="0" fontId="19" fillId="3" borderId="7" xfId="1" applyFont="1" applyFill="1" applyBorder="1"/>
    <xf numFmtId="0" fontId="19" fillId="0" borderId="7" xfId="1" applyFont="1" applyBorder="1"/>
    <xf numFmtId="0" fontId="19" fillId="0" borderId="0" xfId="1" applyFont="1"/>
    <xf numFmtId="0" fontId="21" fillId="0" borderId="0" xfId="1" applyFont="1" applyAlignment="1">
      <alignment horizontal="center"/>
    </xf>
    <xf numFmtId="0" fontId="12" fillId="0" borderId="7" xfId="1" applyFont="1" applyBorder="1"/>
    <xf numFmtId="0" fontId="12" fillId="0" borderId="0" xfId="1" applyFont="1"/>
    <xf numFmtId="0" fontId="4" fillId="0" borderId="4" xfId="1" applyFont="1" applyBorder="1"/>
    <xf numFmtId="0" fontId="4" fillId="0" borderId="15" xfId="1" applyFont="1" applyBorder="1" applyAlignment="1" applyProtection="1">
      <alignment horizontal="left"/>
      <protection locked="0"/>
    </xf>
    <xf numFmtId="0" fontId="4" fillId="0" borderId="16" xfId="1" applyFont="1" applyBorder="1" applyAlignment="1" applyProtection="1">
      <alignment horizontal="left"/>
      <protection locked="0"/>
    </xf>
    <xf numFmtId="0" fontId="12" fillId="5" borderId="0" xfId="1" applyFont="1" applyFill="1"/>
    <xf numFmtId="0" fontId="10" fillId="5" borderId="0" xfId="1" quotePrefix="1" applyFont="1" applyFill="1"/>
    <xf numFmtId="0" fontId="20" fillId="3" borderId="4" xfId="1" applyFont="1" applyFill="1" applyBorder="1" applyAlignment="1">
      <alignment horizontal="left" vertical="center"/>
    </xf>
    <xf numFmtId="0" fontId="20" fillId="3" borderId="0" xfId="1" applyFont="1" applyFill="1" applyAlignment="1">
      <alignment horizontal="left" vertical="center"/>
    </xf>
    <xf numFmtId="0" fontId="12" fillId="3" borderId="6" xfId="1" applyFont="1" applyFill="1" applyBorder="1"/>
    <xf numFmtId="0" fontId="24" fillId="0" borderId="0" xfId="1" applyFont="1"/>
    <xf numFmtId="0" fontId="25" fillId="6" borderId="0" xfId="1" applyFont="1" applyFill="1"/>
    <xf numFmtId="0" fontId="26" fillId="0" borderId="0" xfId="4"/>
    <xf numFmtId="0" fontId="27" fillId="0" borderId="0" xfId="1" applyFont="1"/>
    <xf numFmtId="1" fontId="4" fillId="0" borderId="6" xfId="1" applyNumberFormat="1" applyFont="1" applyBorder="1" applyAlignment="1" applyProtection="1">
      <alignment horizontal="left"/>
      <protection locked="0"/>
    </xf>
    <xf numFmtId="0" fontId="12" fillId="0" borderId="7" xfId="1" applyFont="1" applyBorder="1" applyAlignment="1">
      <alignment horizontal="left" vertical="top"/>
    </xf>
    <xf numFmtId="0" fontId="12" fillId="0" borderId="0" xfId="1" applyFont="1" applyAlignment="1">
      <alignment horizontal="left" vertical="top"/>
    </xf>
    <xf numFmtId="0" fontId="12" fillId="3" borderId="0" xfId="1" applyFont="1" applyFill="1" applyAlignment="1">
      <alignment horizontal="left" vertical="top"/>
    </xf>
    <xf numFmtId="0" fontId="20" fillId="3" borderId="4" xfId="1" applyFont="1" applyFill="1" applyBorder="1" applyAlignment="1">
      <alignment horizontal="left" vertical="top"/>
    </xf>
    <xf numFmtId="0" fontId="4" fillId="3" borderId="0" xfId="1" applyFont="1" applyFill="1" applyAlignment="1">
      <alignment vertical="center"/>
    </xf>
    <xf numFmtId="49" fontId="4" fillId="3" borderId="18" xfId="1" applyNumberFormat="1" applyFont="1" applyFill="1" applyBorder="1" applyAlignment="1">
      <alignment horizontal="left" vertical="top"/>
    </xf>
    <xf numFmtId="0" fontId="28" fillId="0" borderId="0" xfId="1" applyFont="1"/>
    <xf numFmtId="2" fontId="4" fillId="0" borderId="16" xfId="1" applyNumberFormat="1" applyFont="1" applyBorder="1" applyAlignment="1" applyProtection="1">
      <alignment horizontal="left"/>
      <protection locked="0"/>
    </xf>
    <xf numFmtId="0" fontId="29" fillId="0" borderId="0" xfId="1" applyFont="1"/>
    <xf numFmtId="164" fontId="4" fillId="0" borderId="16" xfId="1" applyNumberFormat="1" applyFont="1" applyBorder="1" applyAlignment="1" applyProtection="1">
      <alignment horizontal="left"/>
      <protection locked="0"/>
    </xf>
    <xf numFmtId="0" fontId="12" fillId="3" borderId="18" xfId="1" applyFont="1" applyFill="1" applyBorder="1" applyAlignment="1">
      <alignment horizontal="left" vertical="top"/>
    </xf>
    <xf numFmtId="0" fontId="30" fillId="2" borderId="0" xfId="5"/>
    <xf numFmtId="0" fontId="12" fillId="3" borderId="0" xfId="1" applyFont="1" applyFill="1" applyAlignment="1">
      <alignment horizontal="center"/>
    </xf>
    <xf numFmtId="0" fontId="4" fillId="0" borderId="16" xfId="1" applyFont="1" applyBorder="1" applyAlignment="1" applyProtection="1">
      <alignment horizontal="center" vertical="top"/>
      <protection locked="0"/>
    </xf>
    <xf numFmtId="0" fontId="3" fillId="0" borderId="7" xfId="1" applyBorder="1" applyAlignment="1">
      <alignment vertical="top"/>
    </xf>
    <xf numFmtId="0" fontId="10" fillId="0" borderId="21" xfId="1" applyFont="1" applyBorder="1" applyAlignment="1">
      <alignment horizontal="left"/>
    </xf>
    <xf numFmtId="0" fontId="12" fillId="3" borderId="22" xfId="1" applyFont="1" applyFill="1" applyBorder="1" applyAlignment="1">
      <alignment horizontal="center"/>
    </xf>
    <xf numFmtId="0" fontId="20" fillId="3" borderId="0" xfId="1" applyFont="1" applyFill="1" applyAlignment="1">
      <alignment horizontal="center"/>
    </xf>
    <xf numFmtId="0" fontId="4" fillId="3" borderId="23" xfId="1" applyFont="1" applyFill="1" applyBorder="1"/>
    <xf numFmtId="0" fontId="12" fillId="3" borderId="7" xfId="1" applyFont="1" applyFill="1" applyBorder="1"/>
    <xf numFmtId="0" fontId="4" fillId="0" borderId="0" xfId="1" applyFont="1" applyAlignment="1">
      <alignment horizontal="right"/>
    </xf>
    <xf numFmtId="0" fontId="31" fillId="0" borderId="0" xfId="1" applyFont="1"/>
    <xf numFmtId="0" fontId="4" fillId="0" borderId="0" xfId="1" applyFont="1" applyAlignment="1" applyProtection="1">
      <alignment horizontal="left"/>
      <protection locked="0"/>
    </xf>
    <xf numFmtId="0" fontId="12" fillId="3" borderId="27" xfId="1" applyFont="1" applyFill="1" applyBorder="1"/>
    <xf numFmtId="0" fontId="4" fillId="3" borderId="29" xfId="1" applyFont="1" applyFill="1" applyBorder="1"/>
    <xf numFmtId="0" fontId="12" fillId="3" borderId="29" xfId="1" applyFont="1" applyFill="1" applyBorder="1"/>
    <xf numFmtId="0" fontId="22" fillId="3" borderId="29" xfId="1" applyFont="1" applyFill="1" applyBorder="1" applyAlignment="1">
      <alignment horizontal="center"/>
    </xf>
    <xf numFmtId="1" fontId="12" fillId="3" borderId="30" xfId="1" applyNumberFormat="1" applyFont="1" applyFill="1" applyBorder="1" applyAlignment="1">
      <alignment horizontal="center"/>
    </xf>
    <xf numFmtId="0" fontId="22" fillId="3" borderId="0" xfId="1" applyFont="1" applyFill="1" applyAlignment="1">
      <alignment horizontal="center"/>
    </xf>
    <xf numFmtId="0" fontId="12" fillId="0" borderId="7" xfId="1" applyFont="1" applyBorder="1" applyAlignment="1">
      <alignment horizontal="right"/>
    </xf>
    <xf numFmtId="164" fontId="4" fillId="0" borderId="15" xfId="1" applyNumberFormat="1" applyFont="1" applyBorder="1" applyAlignment="1" applyProtection="1">
      <alignment horizontal="left"/>
      <protection locked="0"/>
    </xf>
    <xf numFmtId="0" fontId="12" fillId="0" borderId="7" xfId="1" applyFont="1" applyBorder="1" applyProtection="1">
      <protection locked="0"/>
    </xf>
    <xf numFmtId="0" fontId="12" fillId="0" borderId="0" xfId="1" applyFont="1" applyProtection="1">
      <protection locked="0"/>
    </xf>
    <xf numFmtId="0" fontId="3" fillId="6" borderId="0" xfId="1" applyFill="1"/>
    <xf numFmtId="0" fontId="32" fillId="0" borderId="0" xfId="1" applyFont="1"/>
    <xf numFmtId="0" fontId="10" fillId="0" borderId="5" xfId="1" applyFont="1" applyBorder="1" applyAlignment="1" applyProtection="1">
      <alignment horizontal="left"/>
      <protection locked="0"/>
    </xf>
    <xf numFmtId="164" fontId="4" fillId="0" borderId="32" xfId="1" applyNumberFormat="1" applyFont="1" applyBorder="1" applyAlignment="1" applyProtection="1">
      <alignment horizontal="left"/>
      <protection locked="0"/>
    </xf>
    <xf numFmtId="0" fontId="19" fillId="3" borderId="33" xfId="1" quotePrefix="1" applyFont="1" applyFill="1" applyBorder="1"/>
    <xf numFmtId="0" fontId="12" fillId="3" borderId="34" xfId="1" applyFont="1" applyFill="1" applyBorder="1"/>
    <xf numFmtId="0" fontId="12" fillId="3" borderId="35" xfId="1" applyFont="1" applyFill="1" applyBorder="1"/>
    <xf numFmtId="0" fontId="4" fillId="3" borderId="29" xfId="1" applyFont="1" applyFill="1" applyBorder="1" applyAlignment="1">
      <alignment horizontal="center"/>
    </xf>
    <xf numFmtId="1" fontId="12" fillId="3" borderId="7" xfId="1" applyNumberFormat="1" applyFont="1" applyFill="1" applyBorder="1" applyAlignment="1">
      <alignment horizontal="center"/>
    </xf>
    <xf numFmtId="14" fontId="12" fillId="0" borderId="36" xfId="1" applyNumberFormat="1" applyFont="1" applyBorder="1" applyAlignment="1">
      <alignment horizontal="left"/>
    </xf>
    <xf numFmtId="49" fontId="4" fillId="0" borderId="15" xfId="1" applyNumberFormat="1" applyFont="1" applyBorder="1" applyAlignment="1" applyProtection="1">
      <alignment horizontal="left"/>
      <protection locked="0"/>
    </xf>
    <xf numFmtId="0" fontId="34" fillId="0" borderId="0" xfId="1" applyFont="1"/>
    <xf numFmtId="0" fontId="35" fillId="0" borderId="0" xfId="1" applyFont="1" applyAlignment="1">
      <alignment horizontal="center"/>
    </xf>
    <xf numFmtId="164" fontId="4" fillId="0" borderId="41" xfId="1" applyNumberFormat="1" applyFont="1" applyBorder="1" applyAlignment="1" applyProtection="1">
      <alignment horizontal="left"/>
      <protection locked="0"/>
    </xf>
    <xf numFmtId="49" fontId="4" fillId="0" borderId="32" xfId="1" applyNumberFormat="1" applyFont="1" applyBorder="1" applyAlignment="1" applyProtection="1">
      <alignment horizontal="left"/>
      <protection locked="0"/>
    </xf>
    <xf numFmtId="1" fontId="12" fillId="3" borderId="42" xfId="1" applyNumberFormat="1" applyFont="1" applyFill="1" applyBorder="1" applyAlignment="1">
      <alignment horizontal="center"/>
    </xf>
    <xf numFmtId="0" fontId="12" fillId="3" borderId="7" xfId="1" applyFont="1" applyFill="1" applyBorder="1" applyProtection="1">
      <protection hidden="1"/>
    </xf>
    <xf numFmtId="0" fontId="3" fillId="0" borderId="0" xfId="1" applyAlignment="1">
      <alignment horizontal="left"/>
    </xf>
    <xf numFmtId="0" fontId="36" fillId="0" borderId="0" xfId="1" applyFont="1"/>
    <xf numFmtId="0" fontId="4" fillId="0" borderId="43" xfId="1" applyFont="1" applyBorder="1" applyAlignment="1" applyProtection="1">
      <alignment horizontal="left"/>
      <protection locked="0"/>
    </xf>
    <xf numFmtId="164" fontId="4" fillId="0" borderId="44" xfId="1" applyNumberFormat="1" applyFont="1" applyBorder="1" applyAlignment="1" applyProtection="1">
      <alignment horizontal="left"/>
      <protection locked="0"/>
    </xf>
    <xf numFmtId="0" fontId="3" fillId="0" borderId="0" xfId="1" applyAlignment="1">
      <alignment wrapText="1"/>
    </xf>
    <xf numFmtId="0" fontId="3" fillId="0" borderId="0" xfId="1" applyAlignment="1">
      <alignment horizontal="right"/>
    </xf>
    <xf numFmtId="0" fontId="10" fillId="0" borderId="47" xfId="1" applyFont="1" applyBorder="1" applyAlignment="1" applyProtection="1">
      <alignment horizontal="left"/>
      <protection locked="0"/>
    </xf>
    <xf numFmtId="164" fontId="4" fillId="0" borderId="48" xfId="1" applyNumberFormat="1" applyFont="1" applyBorder="1" applyAlignment="1" applyProtection="1">
      <alignment horizontal="left"/>
      <protection locked="0"/>
    </xf>
    <xf numFmtId="0" fontId="3" fillId="3" borderId="34" xfId="1" applyFill="1" applyBorder="1" applyProtection="1">
      <protection hidden="1"/>
    </xf>
    <xf numFmtId="0" fontId="3" fillId="3" borderId="0" xfId="1" applyFill="1" applyProtection="1">
      <protection hidden="1"/>
    </xf>
    <xf numFmtId="0" fontId="3" fillId="3" borderId="7" xfId="1" applyFill="1" applyBorder="1" applyProtection="1">
      <protection hidden="1"/>
    </xf>
    <xf numFmtId="0" fontId="37" fillId="0" borderId="0" xfId="1" applyFont="1" applyAlignment="1">
      <alignment horizontal="center"/>
    </xf>
    <xf numFmtId="1" fontId="12" fillId="3" borderId="29" xfId="1" applyNumberFormat="1" applyFont="1" applyFill="1" applyBorder="1" applyAlignment="1">
      <alignment horizontal="center"/>
    </xf>
    <xf numFmtId="0" fontId="8" fillId="0" borderId="0" xfId="1" applyFont="1" applyAlignment="1">
      <alignment horizontal="right"/>
    </xf>
    <xf numFmtId="0" fontId="12" fillId="0" borderId="0" xfId="1" applyFont="1" applyAlignment="1">
      <alignment horizontal="center"/>
    </xf>
    <xf numFmtId="0" fontId="10" fillId="3" borderId="4" xfId="1" applyFont="1" applyFill="1" applyBorder="1" applyAlignment="1">
      <alignment horizontal="left" vertical="top"/>
    </xf>
    <xf numFmtId="0" fontId="12" fillId="5" borderId="7" xfId="1" applyFont="1" applyFill="1" applyBorder="1"/>
    <xf numFmtId="0" fontId="12" fillId="3" borderId="4" xfId="1" applyFont="1" applyFill="1" applyBorder="1" applyAlignment="1">
      <alignment horizontal="left"/>
    </xf>
    <xf numFmtId="0" fontId="12" fillId="3" borderId="33" xfId="1" applyFont="1" applyFill="1" applyBorder="1"/>
    <xf numFmtId="14" fontId="12" fillId="3" borderId="34" xfId="1" applyNumberFormat="1" applyFont="1" applyFill="1" applyBorder="1"/>
    <xf numFmtId="0" fontId="19" fillId="3" borderId="4" xfId="1" applyFont="1" applyFill="1" applyBorder="1"/>
    <xf numFmtId="0" fontId="3" fillId="3" borderId="7" xfId="1" applyFill="1" applyBorder="1"/>
    <xf numFmtId="0" fontId="12" fillId="3" borderId="57" xfId="1" applyFont="1" applyFill="1" applyBorder="1"/>
    <xf numFmtId="0" fontId="12" fillId="3" borderId="58" xfId="1" applyFont="1" applyFill="1" applyBorder="1"/>
    <xf numFmtId="0" fontId="12" fillId="3" borderId="59" xfId="1" applyFont="1" applyFill="1" applyBorder="1"/>
    <xf numFmtId="0" fontId="4" fillId="0" borderId="7" xfId="1" applyFont="1" applyBorder="1"/>
    <xf numFmtId="0" fontId="38" fillId="3" borderId="7" xfId="1" applyFont="1" applyFill="1" applyBorder="1" applyAlignment="1">
      <alignment horizontal="left"/>
    </xf>
    <xf numFmtId="0" fontId="4" fillId="3" borderId="62" xfId="1" applyFont="1" applyFill="1" applyBorder="1"/>
    <xf numFmtId="0" fontId="12" fillId="3" borderId="4" xfId="1" applyFont="1" applyFill="1" applyBorder="1"/>
    <xf numFmtId="0" fontId="4" fillId="0" borderId="66" xfId="1" applyFont="1" applyBorder="1" applyProtection="1">
      <protection locked="0"/>
    </xf>
    <xf numFmtId="0" fontId="38" fillId="3" borderId="7" xfId="1" applyFont="1" applyFill="1" applyBorder="1" applyAlignment="1">
      <alignment horizontal="center" vertical="center"/>
    </xf>
    <xf numFmtId="0" fontId="4" fillId="3" borderId="34" xfId="1" applyFont="1" applyFill="1" applyBorder="1"/>
    <xf numFmtId="0" fontId="38" fillId="3" borderId="35" xfId="1" applyFont="1" applyFill="1" applyBorder="1" applyAlignment="1">
      <alignment horizontal="center" vertical="center"/>
    </xf>
    <xf numFmtId="0" fontId="4" fillId="0" borderId="0" xfId="1" applyFont="1" applyAlignment="1">
      <alignment horizontal="center"/>
    </xf>
    <xf numFmtId="0" fontId="12" fillId="3" borderId="0" xfId="1" applyFont="1" applyFill="1" applyAlignment="1">
      <alignment vertical="top"/>
    </xf>
    <xf numFmtId="0" fontId="4" fillId="3" borderId="66" xfId="1" applyFont="1" applyFill="1" applyBorder="1" applyProtection="1">
      <protection locked="0"/>
    </xf>
    <xf numFmtId="0" fontId="12" fillId="3" borderId="0" xfId="1" applyFont="1" applyFill="1" applyAlignment="1">
      <alignment vertical="top" wrapText="1"/>
    </xf>
    <xf numFmtId="0" fontId="40" fillId="3" borderId="4" xfId="1" applyFont="1" applyFill="1" applyBorder="1"/>
    <xf numFmtId="0" fontId="40" fillId="3" borderId="57" xfId="1" applyFont="1" applyFill="1" applyBorder="1"/>
    <xf numFmtId="0" fontId="40" fillId="3" borderId="58" xfId="1" applyFont="1" applyFill="1" applyBorder="1"/>
    <xf numFmtId="0" fontId="4" fillId="3" borderId="58" xfId="1" applyFont="1" applyFill="1" applyBorder="1"/>
    <xf numFmtId="0" fontId="4" fillId="3" borderId="59" xfId="1" applyFont="1" applyFill="1" applyBorder="1"/>
    <xf numFmtId="0" fontId="12" fillId="0" borderId="59" xfId="1" applyFont="1" applyBorder="1"/>
    <xf numFmtId="0" fontId="3" fillId="3" borderId="0" xfId="1" applyFill="1" applyAlignment="1">
      <alignment horizontal="center"/>
    </xf>
    <xf numFmtId="0" fontId="41" fillId="0" borderId="0" xfId="1" applyFont="1"/>
    <xf numFmtId="0" fontId="46" fillId="0" borderId="72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47" fillId="0" borderId="72" xfId="0" applyFont="1" applyBorder="1" applyAlignment="1">
      <alignment horizontal="left" vertical="top"/>
    </xf>
    <xf numFmtId="0" fontId="0" fillId="0" borderId="0" xfId="0" applyAlignment="1">
      <alignment horizontal="left" vertical="top"/>
    </xf>
    <xf numFmtId="0" fontId="46" fillId="0" borderId="72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1" fillId="0" borderId="0" xfId="0" applyFont="1"/>
    <xf numFmtId="0" fontId="1" fillId="0" borderId="72" xfId="0" applyFont="1" applyBorder="1"/>
    <xf numFmtId="0" fontId="1" fillId="0" borderId="73" xfId="0" applyFont="1" applyBorder="1"/>
    <xf numFmtId="0" fontId="0" fillId="0" borderId="72" xfId="0" applyBorder="1" applyAlignment="1">
      <alignment horizontal="justify" vertical="center" wrapText="1"/>
    </xf>
    <xf numFmtId="0" fontId="0" fillId="0" borderId="74" xfId="0" applyBorder="1"/>
    <xf numFmtId="0" fontId="0" fillId="7" borderId="73" xfId="0" applyFill="1" applyBorder="1"/>
    <xf numFmtId="0" fontId="0" fillId="7" borderId="75" xfId="0" applyFill="1" applyBorder="1"/>
    <xf numFmtId="0" fontId="0" fillId="0" borderId="73" xfId="0" applyBorder="1" applyAlignment="1">
      <alignment horizontal="justify" vertical="center" wrapText="1"/>
    </xf>
    <xf numFmtId="0" fontId="0" fillId="7" borderId="76" xfId="0" applyFill="1" applyBorder="1"/>
    <xf numFmtId="0" fontId="0" fillId="0" borderId="77" xfId="0" applyBorder="1" applyAlignment="1">
      <alignment horizontal="justify" vertical="center"/>
    </xf>
    <xf numFmtId="0" fontId="0" fillId="0" borderId="76" xfId="0" applyBorder="1"/>
    <xf numFmtId="0" fontId="0" fillId="0" borderId="75" xfId="0" applyBorder="1" applyAlignment="1">
      <alignment horizontal="justify" vertical="center" wrapText="1"/>
    </xf>
    <xf numFmtId="0" fontId="0" fillId="0" borderId="72" xfId="0" applyBorder="1"/>
    <xf numFmtId="0" fontId="0" fillId="0" borderId="76" xfId="0" applyBorder="1" applyAlignment="1">
      <alignment horizontal="justify" vertical="center" wrapText="1"/>
    </xf>
    <xf numFmtId="0" fontId="0" fillId="0" borderId="77" xfId="0" applyBorder="1"/>
    <xf numFmtId="0" fontId="0" fillId="0" borderId="74" xfId="0" applyBorder="1" applyAlignment="1">
      <alignment horizontal="justify" vertical="center" wrapText="1"/>
    </xf>
    <xf numFmtId="0" fontId="0" fillId="0" borderId="72" xfId="0" applyBorder="1" applyAlignment="1">
      <alignment horizontal="justify" vertical="center"/>
    </xf>
    <xf numFmtId="0" fontId="0" fillId="7" borderId="77" xfId="0" applyFill="1" applyBorder="1"/>
    <xf numFmtId="0" fontId="0" fillId="0" borderId="73" xfId="0" applyBorder="1" applyAlignment="1">
      <alignment vertical="center"/>
    </xf>
    <xf numFmtId="0" fontId="0" fillId="7" borderId="78" xfId="0" applyFill="1" applyBorder="1"/>
    <xf numFmtId="0" fontId="0" fillId="0" borderId="75" xfId="0" applyBorder="1"/>
    <xf numFmtId="0" fontId="0" fillId="0" borderId="73" xfId="0" applyBorder="1" applyAlignment="1">
      <alignment horizontal="justify" vertical="center"/>
    </xf>
    <xf numFmtId="0" fontId="48" fillId="0" borderId="0" xfId="0" applyFont="1"/>
    <xf numFmtId="0" fontId="0" fillId="0" borderId="79" xfId="0" applyBorder="1" applyAlignment="1">
      <alignment horizontal="left" vertical="top"/>
    </xf>
    <xf numFmtId="0" fontId="0" fillId="0" borderId="73" xfId="0" applyBorder="1" applyAlignment="1">
      <alignment horizontal="left" vertical="top" wrapText="1"/>
    </xf>
    <xf numFmtId="0" fontId="0" fillId="0" borderId="29" xfId="0" applyBorder="1" applyAlignment="1">
      <alignment horizontal="left" vertical="top" wrapText="1"/>
    </xf>
    <xf numFmtId="0" fontId="0" fillId="0" borderId="80" xfId="0" applyBorder="1"/>
    <xf numFmtId="0" fontId="0" fillId="0" borderId="81" xfId="0" applyBorder="1"/>
    <xf numFmtId="0" fontId="0" fillId="0" borderId="34" xfId="0" applyBorder="1"/>
    <xf numFmtId="0" fontId="49" fillId="3" borderId="0" xfId="1" applyFont="1" applyFill="1"/>
    <xf numFmtId="164" fontId="4" fillId="0" borderId="5" xfId="1" applyNumberFormat="1" applyFont="1" applyBorder="1" applyAlignment="1" applyProtection="1">
      <alignment horizontal="left"/>
      <protection locked="0"/>
    </xf>
    <xf numFmtId="164" fontId="4" fillId="0" borderId="6" xfId="1" applyNumberFormat="1" applyFont="1" applyBorder="1" applyAlignment="1" applyProtection="1">
      <alignment horizontal="left"/>
      <protection locked="0"/>
    </xf>
    <xf numFmtId="0" fontId="4" fillId="3" borderId="0" xfId="1" applyFont="1" applyFill="1" applyAlignment="1">
      <alignment horizontal="center"/>
    </xf>
    <xf numFmtId="0" fontId="4" fillId="3" borderId="0" xfId="1" applyFont="1" applyFill="1" applyAlignment="1">
      <alignment horizontal="left"/>
    </xf>
    <xf numFmtId="0" fontId="10" fillId="0" borderId="41" xfId="1" applyFont="1" applyBorder="1" applyAlignment="1" applyProtection="1">
      <alignment horizontal="left"/>
      <protection locked="0"/>
    </xf>
    <xf numFmtId="0" fontId="4" fillId="0" borderId="5" xfId="1" applyFont="1" applyBorder="1" applyAlignment="1" applyProtection="1">
      <alignment horizontal="left"/>
      <protection locked="0"/>
    </xf>
    <xf numFmtId="0" fontId="4" fillId="0" borderId="6" xfId="1" applyFont="1" applyBorder="1" applyAlignment="1" applyProtection="1">
      <alignment horizontal="left"/>
      <protection locked="0"/>
    </xf>
    <xf numFmtId="0" fontId="50" fillId="3" borderId="0" xfId="6" applyFill="1"/>
    <xf numFmtId="0" fontId="52" fillId="0" borderId="0" xfId="0" applyFont="1" applyAlignment="1">
      <alignment vertical="center"/>
    </xf>
    <xf numFmtId="0" fontId="53" fillId="0" borderId="0" xfId="0" applyFont="1" applyAlignment="1">
      <alignment vertical="center"/>
    </xf>
    <xf numFmtId="0" fontId="51" fillId="0" borderId="0" xfId="0" applyFont="1" applyAlignment="1">
      <alignment vertical="center"/>
    </xf>
    <xf numFmtId="0" fontId="51" fillId="0" borderId="3" xfId="0" applyFont="1" applyBorder="1" applyAlignment="1">
      <alignment horizontal="left" vertical="center" indent="1"/>
    </xf>
    <xf numFmtId="0" fontId="51" fillId="0" borderId="59" xfId="0" applyFont="1" applyBorder="1" applyAlignment="1">
      <alignment horizontal="left" vertical="center" indent="1"/>
    </xf>
    <xf numFmtId="0" fontId="51" fillId="0" borderId="7" xfId="0" applyFont="1" applyBorder="1" applyAlignment="1">
      <alignment horizontal="left" vertical="center" indent="1"/>
    </xf>
    <xf numFmtId="0" fontId="51" fillId="0" borderId="82" xfId="0" applyFont="1" applyBorder="1" applyAlignment="1">
      <alignment horizontal="left" vertical="center" indent="1"/>
    </xf>
    <xf numFmtId="0" fontId="51" fillId="0" borderId="83" xfId="0" applyFont="1" applyBorder="1" applyAlignment="1">
      <alignment horizontal="left" vertical="center" indent="1"/>
    </xf>
    <xf numFmtId="0" fontId="4" fillId="3" borderId="63" xfId="1" applyFont="1" applyFill="1" applyBorder="1" applyAlignment="1" applyProtection="1">
      <alignment horizontal="left"/>
      <protection locked="0"/>
    </xf>
    <xf numFmtId="0" fontId="4" fillId="3" borderId="64" xfId="1" applyFont="1" applyFill="1" applyBorder="1" applyAlignment="1" applyProtection="1">
      <alignment horizontal="left"/>
      <protection locked="0"/>
    </xf>
    <xf numFmtId="0" fontId="4" fillId="3" borderId="65" xfId="1" applyFont="1" applyFill="1" applyBorder="1" applyAlignment="1" applyProtection="1">
      <alignment horizontal="left"/>
      <protection locked="0"/>
    </xf>
    <xf numFmtId="14" fontId="4" fillId="3" borderId="67" xfId="1" applyNumberFormat="1" applyFont="1" applyFill="1" applyBorder="1" applyAlignment="1" applyProtection="1">
      <alignment horizontal="left"/>
      <protection locked="0"/>
    </xf>
    <xf numFmtId="0" fontId="4" fillId="3" borderId="68" xfId="1" applyFont="1" applyFill="1" applyBorder="1" applyAlignment="1" applyProtection="1">
      <alignment horizontal="left"/>
      <protection locked="0"/>
    </xf>
    <xf numFmtId="165" fontId="38" fillId="3" borderId="7" xfId="1" applyNumberFormat="1" applyFont="1" applyFill="1" applyBorder="1" applyAlignment="1">
      <alignment horizontal="left"/>
    </xf>
    <xf numFmtId="165" fontId="38" fillId="3" borderId="35" xfId="1" applyNumberFormat="1" applyFont="1" applyFill="1" applyBorder="1" applyAlignment="1">
      <alignment horizontal="left"/>
    </xf>
    <xf numFmtId="0" fontId="12" fillId="3" borderId="41" xfId="1" applyFont="1" applyFill="1" applyBorder="1" applyAlignment="1" applyProtection="1">
      <alignment horizontal="center" vertical="top"/>
      <protection locked="0"/>
    </xf>
    <xf numFmtId="0" fontId="12" fillId="3" borderId="46" xfId="1" applyFont="1" applyFill="1" applyBorder="1" applyAlignment="1" applyProtection="1">
      <alignment horizontal="center" vertical="top"/>
      <protection locked="0"/>
    </xf>
    <xf numFmtId="0" fontId="12" fillId="3" borderId="71" xfId="1" applyFont="1" applyFill="1" applyBorder="1" applyAlignment="1" applyProtection="1">
      <alignment horizontal="center" vertical="top"/>
      <protection locked="0"/>
    </xf>
    <xf numFmtId="164" fontId="4" fillId="0" borderId="5" xfId="1" applyNumberFormat="1" applyFont="1" applyBorder="1" applyAlignment="1" applyProtection="1">
      <alignment horizontal="left"/>
      <protection locked="0"/>
    </xf>
    <xf numFmtId="164" fontId="4" fillId="0" borderId="6" xfId="1" applyNumberFormat="1" applyFont="1" applyBorder="1" applyAlignment="1" applyProtection="1">
      <alignment horizontal="left"/>
      <protection locked="0"/>
    </xf>
    <xf numFmtId="0" fontId="39" fillId="3" borderId="63" xfId="1" applyFont="1" applyFill="1" applyBorder="1" applyAlignment="1" applyProtection="1">
      <alignment horizontal="left"/>
      <protection locked="0"/>
    </xf>
    <xf numFmtId="0" fontId="39" fillId="3" borderId="64" xfId="1" applyFont="1" applyFill="1" applyBorder="1" applyAlignment="1" applyProtection="1">
      <alignment horizontal="left"/>
      <protection locked="0"/>
    </xf>
    <xf numFmtId="0" fontId="39" fillId="3" borderId="65" xfId="1" applyFont="1" applyFill="1" applyBorder="1" applyAlignment="1" applyProtection="1">
      <alignment horizontal="left"/>
      <protection locked="0"/>
    </xf>
    <xf numFmtId="164" fontId="4" fillId="3" borderId="67" xfId="1" applyNumberFormat="1" applyFont="1" applyFill="1" applyBorder="1" applyAlignment="1" applyProtection="1">
      <alignment horizontal="left"/>
      <protection locked="0"/>
    </xf>
    <xf numFmtId="164" fontId="4" fillId="3" borderId="68" xfId="1" applyNumberFormat="1" applyFont="1" applyFill="1" applyBorder="1" applyAlignment="1" applyProtection="1">
      <alignment horizontal="left"/>
      <protection locked="0"/>
    </xf>
    <xf numFmtId="0" fontId="12" fillId="3" borderId="17" xfId="1" applyFont="1" applyFill="1" applyBorder="1" applyAlignment="1" applyProtection="1">
      <alignment horizontal="center" vertical="top"/>
      <protection locked="0"/>
    </xf>
    <xf numFmtId="0" fontId="12" fillId="3" borderId="18" xfId="1" applyFont="1" applyFill="1" applyBorder="1" applyAlignment="1" applyProtection="1">
      <alignment horizontal="center" vertical="top"/>
      <protection locked="0"/>
    </xf>
    <xf numFmtId="0" fontId="12" fillId="3" borderId="69" xfId="1" applyFont="1" applyFill="1" applyBorder="1" applyAlignment="1" applyProtection="1">
      <alignment horizontal="center" vertical="top"/>
      <protection locked="0"/>
    </xf>
    <xf numFmtId="0" fontId="12" fillId="3" borderId="52" xfId="1" applyFont="1" applyFill="1" applyBorder="1" applyAlignment="1" applyProtection="1">
      <alignment horizontal="center" vertical="top"/>
      <protection locked="0"/>
    </xf>
    <xf numFmtId="0" fontId="12" fillId="3" borderId="53" xfId="1" applyFont="1" applyFill="1" applyBorder="1" applyAlignment="1" applyProtection="1">
      <alignment horizontal="center" vertical="top"/>
      <protection locked="0"/>
    </xf>
    <xf numFmtId="0" fontId="12" fillId="3" borderId="70" xfId="1" applyFont="1" applyFill="1" applyBorder="1" applyAlignment="1" applyProtection="1">
      <alignment horizontal="center" vertical="top"/>
      <protection locked="0"/>
    </xf>
    <xf numFmtId="0" fontId="4" fillId="3" borderId="0" xfId="1" applyFont="1" applyFill="1" applyAlignment="1">
      <alignment horizontal="center"/>
    </xf>
    <xf numFmtId="0" fontId="4" fillId="3" borderId="7" xfId="1" applyFont="1" applyFill="1" applyBorder="1" applyAlignment="1">
      <alignment horizontal="center"/>
    </xf>
    <xf numFmtId="0" fontId="4" fillId="3" borderId="4" xfId="1" applyFont="1" applyFill="1" applyBorder="1" applyAlignment="1">
      <alignment horizontal="left"/>
    </xf>
    <xf numFmtId="0" fontId="4" fillId="3" borderId="0" xfId="1" applyFont="1" applyFill="1" applyAlignment="1">
      <alignment horizontal="left"/>
    </xf>
    <xf numFmtId="0" fontId="4" fillId="0" borderId="60" xfId="1" applyFont="1" applyBorder="1" applyAlignment="1" applyProtection="1">
      <alignment horizontal="left"/>
      <protection locked="0"/>
    </xf>
    <xf numFmtId="0" fontId="4" fillId="0" borderId="61" xfId="1" applyFont="1" applyBorder="1" applyAlignment="1" applyProtection="1">
      <alignment horizontal="left"/>
      <protection locked="0"/>
    </xf>
    <xf numFmtId="0" fontId="10" fillId="0" borderId="45" xfId="1" applyFont="1" applyBorder="1" applyAlignment="1" applyProtection="1">
      <alignment horizontal="left"/>
      <protection locked="0"/>
    </xf>
    <xf numFmtId="0" fontId="10" fillId="0" borderId="32" xfId="1" applyFont="1" applyBorder="1" applyAlignment="1" applyProtection="1">
      <alignment horizontal="left"/>
      <protection locked="0"/>
    </xf>
    <xf numFmtId="0" fontId="10" fillId="0" borderId="41" xfId="1" applyFont="1" applyBorder="1" applyAlignment="1" applyProtection="1">
      <alignment horizontal="left"/>
      <protection locked="0"/>
    </xf>
    <xf numFmtId="0" fontId="10" fillId="0" borderId="46" xfId="1" applyFont="1" applyBorder="1" applyAlignment="1" applyProtection="1">
      <alignment horizontal="left"/>
      <protection locked="0"/>
    </xf>
    <xf numFmtId="0" fontId="10" fillId="0" borderId="40" xfId="1" applyFont="1" applyBorder="1" applyAlignment="1" applyProtection="1">
      <alignment horizontal="left"/>
      <protection locked="0"/>
    </xf>
    <xf numFmtId="0" fontId="22" fillId="0" borderId="32" xfId="1" applyFont="1" applyBorder="1" applyAlignment="1" applyProtection="1">
      <alignment horizontal="left"/>
      <protection locked="0"/>
    </xf>
    <xf numFmtId="0" fontId="10" fillId="3" borderId="28" xfId="1" applyFont="1" applyFill="1" applyBorder="1" applyAlignment="1">
      <alignment horizontal="left"/>
    </xf>
    <xf numFmtId="0" fontId="10" fillId="3" borderId="29" xfId="1" applyFont="1" applyFill="1" applyBorder="1" applyAlignment="1">
      <alignment horizontal="left"/>
    </xf>
    <xf numFmtId="0" fontId="22" fillId="0" borderId="29" xfId="1" applyFont="1" applyBorder="1" applyAlignment="1" applyProtection="1">
      <alignment horizontal="center"/>
      <protection locked="0"/>
    </xf>
    <xf numFmtId="0" fontId="10" fillId="3" borderId="4" xfId="1" applyFont="1" applyFill="1" applyBorder="1" applyAlignment="1">
      <alignment horizontal="left"/>
    </xf>
    <xf numFmtId="0" fontId="10" fillId="3" borderId="0" xfId="1" applyFont="1" applyFill="1" applyAlignment="1">
      <alignment horizontal="left"/>
    </xf>
    <xf numFmtId="0" fontId="4" fillId="3" borderId="49" xfId="1" applyFont="1" applyFill="1" applyBorder="1" applyAlignment="1">
      <alignment horizontal="left" vertical="center"/>
    </xf>
    <xf numFmtId="0" fontId="4" fillId="3" borderId="50" xfId="1" applyFont="1" applyFill="1" applyBorder="1" applyAlignment="1">
      <alignment horizontal="left" vertical="center"/>
    </xf>
    <xf numFmtId="0" fontId="4" fillId="3" borderId="51" xfId="1" applyFont="1" applyFill="1" applyBorder="1" applyAlignment="1">
      <alignment horizontal="left" vertical="center"/>
    </xf>
    <xf numFmtId="0" fontId="12" fillId="3" borderId="23" xfId="1" applyFont="1" applyFill="1" applyBorder="1" applyAlignment="1" applyProtection="1">
      <alignment horizontal="left" vertical="top"/>
      <protection locked="0"/>
    </xf>
    <xf numFmtId="0" fontId="12" fillId="3" borderId="0" xfId="1" applyFont="1" applyFill="1" applyAlignment="1" applyProtection="1">
      <alignment horizontal="left" vertical="top"/>
      <protection locked="0"/>
    </xf>
    <xf numFmtId="0" fontId="12" fillId="3" borderId="20" xfId="1" applyFont="1" applyFill="1" applyBorder="1" applyAlignment="1" applyProtection="1">
      <alignment horizontal="left" vertical="top"/>
      <protection locked="0"/>
    </xf>
    <xf numFmtId="0" fontId="12" fillId="3" borderId="52" xfId="1" applyFont="1" applyFill="1" applyBorder="1" applyAlignment="1" applyProtection="1">
      <alignment horizontal="left" vertical="top"/>
      <protection locked="0"/>
    </xf>
    <xf numFmtId="0" fontId="12" fillId="3" borderId="53" xfId="1" applyFont="1" applyFill="1" applyBorder="1" applyAlignment="1" applyProtection="1">
      <alignment horizontal="left" vertical="top"/>
      <protection locked="0"/>
    </xf>
    <xf numFmtId="0" fontId="12" fillId="3" borderId="54" xfId="1" applyFont="1" applyFill="1" applyBorder="1" applyAlignment="1" applyProtection="1">
      <alignment horizontal="left" vertical="top"/>
      <protection locked="0"/>
    </xf>
    <xf numFmtId="0" fontId="4" fillId="0" borderId="55" xfId="1" applyFont="1" applyBorder="1" applyAlignment="1" applyProtection="1">
      <alignment horizontal="left"/>
      <protection locked="0"/>
    </xf>
    <xf numFmtId="0" fontId="4" fillId="0" borderId="56" xfId="1" applyFont="1" applyBorder="1" applyAlignment="1" applyProtection="1">
      <alignment horizontal="left"/>
      <protection locked="0"/>
    </xf>
    <xf numFmtId="0" fontId="4" fillId="3" borderId="7" xfId="1" applyFont="1" applyFill="1" applyBorder="1" applyAlignment="1">
      <alignment horizontal="left"/>
    </xf>
    <xf numFmtId="0" fontId="12" fillId="0" borderId="31" xfId="1" applyFont="1" applyBorder="1" applyAlignment="1" applyProtection="1">
      <alignment horizontal="left"/>
      <protection locked="0"/>
    </xf>
    <xf numFmtId="0" fontId="12" fillId="0" borderId="15" xfId="1" applyFont="1" applyBorder="1" applyAlignment="1" applyProtection="1">
      <alignment horizontal="left"/>
      <protection locked="0"/>
    </xf>
    <xf numFmtId="0" fontId="12" fillId="0" borderId="5" xfId="1" applyFont="1" applyBorder="1" applyAlignment="1" applyProtection="1">
      <alignment horizontal="left"/>
      <protection locked="0"/>
    </xf>
    <xf numFmtId="0" fontId="12" fillId="0" borderId="13" xfId="1" applyFont="1" applyBorder="1" applyAlignment="1" applyProtection="1">
      <alignment horizontal="left"/>
      <protection locked="0"/>
    </xf>
    <xf numFmtId="0" fontId="12" fillId="0" borderId="14" xfId="1" applyFont="1" applyBorder="1" applyAlignment="1" applyProtection="1">
      <alignment horizontal="left"/>
      <protection locked="0"/>
    </xf>
    <xf numFmtId="0" fontId="22" fillId="0" borderId="15" xfId="1" applyFont="1" applyBorder="1" applyAlignment="1" applyProtection="1">
      <alignment horizontal="left"/>
      <protection locked="0"/>
    </xf>
    <xf numFmtId="0" fontId="12" fillId="0" borderId="37" xfId="1" applyFont="1" applyBorder="1" applyAlignment="1" applyProtection="1">
      <alignment horizontal="left"/>
      <protection locked="0"/>
    </xf>
    <xf numFmtId="0" fontId="12" fillId="0" borderId="38" xfId="1" applyFont="1" applyBorder="1" applyAlignment="1" applyProtection="1">
      <alignment horizontal="left"/>
      <protection locked="0"/>
    </xf>
    <xf numFmtId="0" fontId="10" fillId="0" borderId="39" xfId="1" applyFont="1" applyBorder="1" applyAlignment="1" applyProtection="1">
      <alignment horizontal="left"/>
      <protection locked="0"/>
    </xf>
    <xf numFmtId="0" fontId="12" fillId="0" borderId="31" xfId="1" applyFont="1" applyBorder="1" applyProtection="1">
      <protection locked="0"/>
    </xf>
    <xf numFmtId="0" fontId="12" fillId="0" borderId="15" xfId="1" applyFont="1" applyBorder="1" applyProtection="1">
      <protection locked="0"/>
    </xf>
    <xf numFmtId="0" fontId="12" fillId="0" borderId="5" xfId="1" applyFont="1" applyBorder="1" applyProtection="1">
      <protection locked="0"/>
    </xf>
    <xf numFmtId="0" fontId="12" fillId="0" borderId="13" xfId="1" applyFont="1" applyBorder="1" applyProtection="1">
      <protection locked="0"/>
    </xf>
    <xf numFmtId="0" fontId="12" fillId="0" borderId="14" xfId="1" applyFont="1" applyBorder="1" applyProtection="1">
      <protection locked="0"/>
    </xf>
    <xf numFmtId="0" fontId="10" fillId="0" borderId="31" xfId="1" applyFont="1" applyBorder="1" applyProtection="1">
      <protection locked="0"/>
    </xf>
    <xf numFmtId="0" fontId="10" fillId="0" borderId="15" xfId="1" applyFont="1" applyBorder="1" applyProtection="1">
      <protection locked="0"/>
    </xf>
    <xf numFmtId="0" fontId="10" fillId="0" borderId="5" xfId="1" applyFont="1" applyBorder="1" applyProtection="1">
      <protection locked="0"/>
    </xf>
    <xf numFmtId="0" fontId="10" fillId="0" borderId="13" xfId="1" applyFont="1" applyBorder="1" applyProtection="1">
      <protection locked="0"/>
    </xf>
    <xf numFmtId="0" fontId="10" fillId="0" borderId="14" xfId="1" applyFont="1" applyBorder="1" applyProtection="1">
      <protection locked="0"/>
    </xf>
    <xf numFmtId="0" fontId="10" fillId="0" borderId="28" xfId="1" applyFont="1" applyBorder="1" applyAlignment="1">
      <alignment horizontal="left"/>
    </xf>
    <xf numFmtId="0" fontId="10" fillId="0" borderId="29" xfId="1" applyFont="1" applyBorder="1" applyAlignment="1">
      <alignment horizontal="left"/>
    </xf>
    <xf numFmtId="0" fontId="4" fillId="3" borderId="0" xfId="1" applyFont="1" applyFill="1" applyAlignment="1">
      <alignment horizontal="center" vertical="top"/>
    </xf>
    <xf numFmtId="0" fontId="4" fillId="3" borderId="0" xfId="1" applyFont="1" applyFill="1" applyAlignment="1">
      <alignment horizontal="right" vertical="top"/>
    </xf>
    <xf numFmtId="0" fontId="4" fillId="3" borderId="7" xfId="1" applyFont="1" applyFill="1" applyBorder="1" applyAlignment="1">
      <alignment horizontal="right" vertical="top"/>
    </xf>
    <xf numFmtId="0" fontId="22" fillId="3" borderId="5" xfId="1" applyFont="1" applyFill="1" applyBorder="1" applyAlignment="1" applyProtection="1">
      <alignment horizontal="left"/>
      <protection locked="0"/>
    </xf>
    <xf numFmtId="0" fontId="22" fillId="3" borderId="13" xfId="1" applyFont="1" applyFill="1" applyBorder="1" applyAlignment="1" applyProtection="1">
      <alignment horizontal="left"/>
      <protection locked="0"/>
    </xf>
    <xf numFmtId="0" fontId="22" fillId="3" borderId="14" xfId="1" applyFont="1" applyFill="1" applyBorder="1" applyAlignment="1" applyProtection="1">
      <alignment horizontal="left"/>
      <protection locked="0"/>
    </xf>
    <xf numFmtId="0" fontId="4" fillId="0" borderId="5" xfId="1" applyFont="1" applyBorder="1" applyAlignment="1" applyProtection="1">
      <alignment horizontal="left"/>
      <protection locked="0"/>
    </xf>
    <xf numFmtId="0" fontId="4" fillId="0" borderId="6" xfId="1" applyFont="1" applyBorder="1" applyAlignment="1" applyProtection="1">
      <alignment horizontal="left"/>
      <protection locked="0"/>
    </xf>
    <xf numFmtId="0" fontId="22" fillId="3" borderId="24" xfId="1" applyFont="1" applyFill="1" applyBorder="1" applyAlignment="1" applyProtection="1">
      <alignment horizontal="center"/>
      <protection locked="0"/>
    </xf>
    <xf numFmtId="0" fontId="22" fillId="3" borderId="25" xfId="1" applyFont="1" applyFill="1" applyBorder="1" applyAlignment="1" applyProtection="1">
      <alignment horizontal="center"/>
      <protection locked="0"/>
    </xf>
    <xf numFmtId="0" fontId="22" fillId="3" borderId="26" xfId="1" applyFont="1" applyFill="1" applyBorder="1" applyAlignment="1" applyProtection="1">
      <alignment horizontal="center"/>
      <protection locked="0"/>
    </xf>
    <xf numFmtId="0" fontId="4" fillId="0" borderId="17" xfId="1" applyFont="1" applyBorder="1" applyAlignment="1" applyProtection="1">
      <alignment horizontal="left"/>
      <protection locked="0"/>
    </xf>
    <xf numFmtId="0" fontId="4" fillId="0" borderId="18" xfId="1" applyFont="1" applyBorder="1" applyAlignment="1" applyProtection="1">
      <alignment horizontal="left"/>
      <protection locked="0"/>
    </xf>
    <xf numFmtId="0" fontId="4" fillId="0" borderId="19" xfId="1" applyFont="1" applyBorder="1" applyAlignment="1" applyProtection="1">
      <alignment horizontal="left"/>
      <protection locked="0"/>
    </xf>
    <xf numFmtId="0" fontId="22" fillId="0" borderId="5" xfId="1" applyFont="1" applyBorder="1" applyAlignment="1" applyProtection="1">
      <alignment horizontal="left"/>
      <protection locked="0"/>
    </xf>
    <xf numFmtId="0" fontId="22" fillId="0" borderId="13" xfId="1" applyFont="1" applyBorder="1" applyAlignment="1" applyProtection="1">
      <alignment horizontal="left"/>
      <protection locked="0"/>
    </xf>
    <xf numFmtId="0" fontId="22" fillId="0" borderId="14" xfId="1" applyFont="1" applyBorder="1" applyAlignment="1" applyProtection="1">
      <alignment horizontal="left"/>
      <protection locked="0"/>
    </xf>
    <xf numFmtId="0" fontId="4" fillId="0" borderId="13" xfId="1" applyFont="1" applyBorder="1" applyAlignment="1" applyProtection="1">
      <alignment horizontal="left"/>
      <protection locked="0"/>
    </xf>
    <xf numFmtId="0" fontId="4" fillId="0" borderId="14" xfId="1" applyFont="1" applyBorder="1" applyAlignment="1" applyProtection="1">
      <alignment horizontal="left"/>
      <protection locked="0"/>
    </xf>
    <xf numFmtId="0" fontId="4" fillId="0" borderId="0" xfId="1" quotePrefix="1" applyFont="1" applyAlignment="1">
      <alignment horizontal="left"/>
    </xf>
    <xf numFmtId="0" fontId="4" fillId="0" borderId="0" xfId="1" applyFont="1" applyAlignment="1">
      <alignment horizontal="left"/>
    </xf>
    <xf numFmtId="0" fontId="4" fillId="0" borderId="20" xfId="1" applyFont="1" applyBorder="1" applyAlignment="1">
      <alignment horizontal="left"/>
    </xf>
    <xf numFmtId="0" fontId="4" fillId="3" borderId="5" xfId="1" applyFont="1" applyFill="1" applyBorder="1" applyAlignment="1" applyProtection="1">
      <alignment horizontal="left"/>
      <protection locked="0"/>
    </xf>
    <xf numFmtId="0" fontId="4" fillId="3" borderId="13" xfId="1" applyFont="1" applyFill="1" applyBorder="1" applyAlignment="1" applyProtection="1">
      <alignment horizontal="left"/>
      <protection locked="0"/>
    </xf>
    <xf numFmtId="0" fontId="4" fillId="3" borderId="14" xfId="1" applyFont="1" applyFill="1" applyBorder="1" applyAlignment="1" applyProtection="1">
      <alignment horizontal="left"/>
      <protection locked="0"/>
    </xf>
    <xf numFmtId="0" fontId="20" fillId="3" borderId="0" xfId="1" applyFont="1" applyFill="1" applyAlignment="1">
      <alignment horizontal="center" vertical="center"/>
    </xf>
    <xf numFmtId="49" fontId="4" fillId="0" borderId="5" xfId="1" applyNumberFormat="1" applyFont="1" applyBorder="1" applyAlignment="1" applyProtection="1">
      <alignment horizontal="left"/>
      <protection locked="0"/>
    </xf>
    <xf numFmtId="49" fontId="4" fillId="0" borderId="6" xfId="1" applyNumberFormat="1" applyFont="1" applyBorder="1" applyAlignment="1" applyProtection="1">
      <alignment horizontal="left"/>
      <protection locked="0"/>
    </xf>
    <xf numFmtId="0" fontId="23" fillId="0" borderId="5" xfId="3" applyFill="1" applyBorder="1" applyAlignment="1" applyProtection="1">
      <alignment horizontal="left"/>
      <protection locked="0"/>
    </xf>
    <xf numFmtId="0" fontId="11" fillId="3" borderId="5" xfId="1" applyFont="1" applyFill="1" applyBorder="1" applyAlignment="1" applyProtection="1">
      <alignment horizontal="center"/>
      <protection locked="0"/>
    </xf>
    <xf numFmtId="0" fontId="11" fillId="3" borderId="6" xfId="1" applyFont="1" applyFill="1" applyBorder="1" applyAlignment="1" applyProtection="1">
      <alignment horizontal="center"/>
      <protection locked="0"/>
    </xf>
    <xf numFmtId="0" fontId="14" fillId="3" borderId="0" xfId="1" applyFont="1" applyFill="1" applyAlignment="1">
      <alignment horizontal="center"/>
    </xf>
    <xf numFmtId="0" fontId="14" fillId="3" borderId="7" xfId="1" applyFont="1" applyFill="1" applyBorder="1" applyAlignment="1">
      <alignment horizontal="center"/>
    </xf>
    <xf numFmtId="0" fontId="16" fillId="0" borderId="8" xfId="1" applyFont="1" applyBorder="1" applyAlignment="1">
      <alignment horizontal="center" vertical="center"/>
    </xf>
    <xf numFmtId="0" fontId="16" fillId="0" borderId="9" xfId="1" applyFont="1" applyBorder="1" applyAlignment="1">
      <alignment horizontal="center" vertical="center"/>
    </xf>
    <xf numFmtId="0" fontId="16" fillId="0" borderId="10" xfId="1" applyFont="1" applyBorder="1" applyAlignment="1">
      <alignment horizontal="center" vertical="center"/>
    </xf>
    <xf numFmtId="0" fontId="4" fillId="3" borderId="5" xfId="1" applyFont="1" applyFill="1" applyBorder="1" applyAlignment="1" applyProtection="1">
      <alignment horizontal="center"/>
      <protection locked="0"/>
    </xf>
    <xf numFmtId="0" fontId="4" fillId="3" borderId="13" xfId="1" applyFont="1" applyFill="1" applyBorder="1" applyAlignment="1" applyProtection="1">
      <alignment horizontal="center"/>
      <protection locked="0"/>
    </xf>
    <xf numFmtId="0" fontId="4" fillId="3" borderId="14" xfId="1" applyFont="1" applyFill="1" applyBorder="1" applyAlignment="1" applyProtection="1">
      <alignment horizontal="center"/>
      <protection locked="0"/>
    </xf>
    <xf numFmtId="0" fontId="4" fillId="4" borderId="5" xfId="1" applyFont="1" applyFill="1" applyBorder="1" applyAlignment="1" applyProtection="1">
      <alignment horizontal="center"/>
      <protection locked="0"/>
    </xf>
    <xf numFmtId="0" fontId="4" fillId="4" borderId="14" xfId="1" applyFont="1" applyFill="1" applyBorder="1" applyAlignment="1" applyProtection="1">
      <alignment horizontal="center"/>
      <protection locked="0"/>
    </xf>
    <xf numFmtId="0" fontId="4" fillId="0" borderId="5" xfId="1" applyFont="1" applyBorder="1" applyAlignment="1">
      <alignment horizontal="left"/>
    </xf>
    <xf numFmtId="0" fontId="4" fillId="0" borderId="6" xfId="1" applyFont="1" applyBorder="1" applyAlignment="1">
      <alignment horizontal="left"/>
    </xf>
    <xf numFmtId="0" fontId="22" fillId="0" borderId="5" xfId="1" applyFont="1" applyBorder="1" applyAlignment="1" applyProtection="1">
      <alignment horizontal="center"/>
      <protection locked="0"/>
    </xf>
    <xf numFmtId="0" fontId="22" fillId="0" borderId="13" xfId="1" applyFont="1" applyBorder="1" applyAlignment="1" applyProtection="1">
      <alignment horizontal="center"/>
      <protection locked="0"/>
    </xf>
    <xf numFmtId="0" fontId="22" fillId="0" borderId="14" xfId="1" applyFont="1" applyBorder="1" applyAlignment="1" applyProtection="1">
      <alignment horizontal="center"/>
      <protection locked="0"/>
    </xf>
  </cellXfs>
  <cellStyles count="7">
    <cellStyle name="Good 2" xfId="5" xr:uid="{6DD0ECEA-20C4-418C-AE35-EFE2F278AC8A}"/>
    <cellStyle name="Hyperlink" xfId="6" builtinId="8"/>
    <cellStyle name="Hyperlink 2" xfId="3" xr:uid="{99391361-34A8-4E13-B8B1-1F7E57F519FE}"/>
    <cellStyle name="Normal" xfId="0" builtinId="0"/>
    <cellStyle name="Normal 2" xfId="1" xr:uid="{F0CBEB09-40A3-48EE-8770-DB5EE26B7542}"/>
    <cellStyle name="Standaard 2" xfId="2" xr:uid="{C7B22C8F-79CF-4E4F-9A6A-DD497503B79F}"/>
    <cellStyle name="Standaard 3" xfId="4" xr:uid="{61C4FDB5-46CE-4C22-ABBC-85D18A7BBF74}"/>
  </cellStyles>
  <dxfs count="29">
    <dxf>
      <font>
        <color auto="1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theme="1"/>
      </font>
    </dxf>
    <dxf>
      <font>
        <color auto="1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</dxf>
    <dxf>
      <font>
        <color auto="1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theme="1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trlProps/ctrlProp1.xml><?xml version="1.0" encoding="utf-8"?>
<formControlPr xmlns="http://schemas.microsoft.com/office/spreadsheetml/2009/9/main" objectType="CheckBox" lockText="1" noThreeD="1"/>
</file>

<file path=xl/ctrlProps/ctrlProp10.xml><?xml version="1.0" encoding="utf-8"?>
<formControlPr xmlns="http://schemas.microsoft.com/office/spreadsheetml/2009/9/main" objectType="CheckBox" lockText="1" noThreeD="1"/>
</file>

<file path=xl/ctrlProps/ctrlProp11.xml><?xml version="1.0" encoding="utf-8"?>
<formControlPr xmlns="http://schemas.microsoft.com/office/spreadsheetml/2009/9/main" objectType="CheckBox" lockText="1" noThreeD="1"/>
</file>

<file path=xl/ctrlProps/ctrlProp12.xml><?xml version="1.0" encoding="utf-8"?>
<formControlPr xmlns="http://schemas.microsoft.com/office/spreadsheetml/2009/9/main" objectType="CheckBox" lockText="1" noThreeD="1"/>
</file>

<file path=xl/ctrlProps/ctrlProp13.xml><?xml version="1.0" encoding="utf-8"?>
<formControlPr xmlns="http://schemas.microsoft.com/office/spreadsheetml/2009/9/main" objectType="CheckBox" lockText="1" noThreeD="1"/>
</file>

<file path=xl/ctrlProps/ctrlProp14.xml><?xml version="1.0" encoding="utf-8"?>
<formControlPr xmlns="http://schemas.microsoft.com/office/spreadsheetml/2009/9/main" objectType="CheckBox" noThreeD="1"/>
</file>

<file path=xl/ctrlProps/ctrlProp15.xml><?xml version="1.0" encoding="utf-8"?>
<formControlPr xmlns="http://schemas.microsoft.com/office/spreadsheetml/2009/9/main" objectType="CheckBox" lockText="1" noThreeD="1"/>
</file>

<file path=xl/ctrlProps/ctrlProp16.xml><?xml version="1.0" encoding="utf-8"?>
<formControlPr xmlns="http://schemas.microsoft.com/office/spreadsheetml/2009/9/main" objectType="CheckBox" lockText="1" noThreeD="1"/>
</file>

<file path=xl/ctrlProps/ctrlProp17.xml><?xml version="1.0" encoding="utf-8"?>
<formControlPr xmlns="http://schemas.microsoft.com/office/spreadsheetml/2009/9/main" objectType="CheckBox" lockText="1" noThreeD="1"/>
</file>

<file path=xl/ctrlProps/ctrlProp2.xml><?xml version="1.0" encoding="utf-8"?>
<formControlPr xmlns="http://schemas.microsoft.com/office/spreadsheetml/2009/9/main" objectType="CheckBox" lockText="1" noThreeD="1"/>
</file>

<file path=xl/ctrlProps/ctrlProp3.xml><?xml version="1.0" encoding="utf-8"?>
<formControlPr xmlns="http://schemas.microsoft.com/office/spreadsheetml/2009/9/main" objectType="CheckBox" lockText="1" noThreeD="1"/>
</file>

<file path=xl/ctrlProps/ctrlProp4.xml><?xml version="1.0" encoding="utf-8"?>
<formControlPr xmlns="http://schemas.microsoft.com/office/spreadsheetml/2009/9/main" objectType="CheckBox" lockText="1" noThreeD="1"/>
</file>

<file path=xl/ctrlProps/ctrlProp5.xml><?xml version="1.0" encoding="utf-8"?>
<formControlPr xmlns="http://schemas.microsoft.com/office/spreadsheetml/2009/9/main" objectType="CheckBox" lockText="1" noThreeD="1"/>
</file>

<file path=xl/ctrlProps/ctrlProp6.xml><?xml version="1.0" encoding="utf-8"?>
<formControlPr xmlns="http://schemas.microsoft.com/office/spreadsheetml/2009/9/main" objectType="CheckBox" noThreeD="1"/>
</file>

<file path=xl/ctrlProps/ctrlProp7.xml><?xml version="1.0" encoding="utf-8"?>
<formControlPr xmlns="http://schemas.microsoft.com/office/spreadsheetml/2009/9/main" objectType="CheckBox" lockText="1" noThreeD="1"/>
</file>

<file path=xl/ctrlProps/ctrlProp8.xml><?xml version="1.0" encoding="utf-8"?>
<formControlPr xmlns="http://schemas.microsoft.com/office/spreadsheetml/2009/9/main" objectType="CheckBox" lockText="1" noThreeD="1"/>
</file>

<file path=xl/ctrlProps/ctrlProp9.xml><?xml version="1.0" encoding="utf-8"?>
<formControlPr xmlns="http://schemas.microsoft.com/office/spreadsheetml/2009/9/main" objectType="CheckBox" lockText="1" noThreeD="1"/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69</xdr:row>
          <xdr:rowOff>30480</xdr:rowOff>
        </xdr:from>
        <xdr:to>
          <xdr:col>3</xdr:col>
          <xdr:colOff>60960</xdr:colOff>
          <xdr:row>70</xdr:row>
          <xdr:rowOff>83820</xdr:rowOff>
        </xdr:to>
        <xdr:sp macro="" textlink="">
          <xdr:nvSpPr>
            <xdr:cNvPr id="3073" name="Check Box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9"/>
                  </a:solidFill>
                </a14:hiddenFill>
              </a:ext>
              <a:ext uri="{91240B29-F687-4F45-9708-019B960494DF}">
                <a14:hiddenLine w="12700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0" bIns="22860" anchor="ctr" upright="1"/>
            <a:lstStyle/>
            <a:p>
              <a:pPr algn="l" rtl="0">
                <a:defRPr sz="1000"/>
              </a:pPr>
              <a:r>
                <a:rPr lang="nl-NL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  geen toestemming tot aanvoer op het slachthuis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0</xdr:row>
          <xdr:rowOff>160020</xdr:rowOff>
        </xdr:from>
        <xdr:to>
          <xdr:col>0</xdr:col>
          <xdr:colOff>975360</xdr:colOff>
          <xdr:row>72</xdr:row>
          <xdr:rowOff>60960</xdr:rowOff>
        </xdr:to>
        <xdr:sp macro="" textlink="">
          <xdr:nvSpPr>
            <xdr:cNvPr id="3074" name="Check Box 2" hidden="1">
              <a:extLst>
                <a:ext uri="{63B3BB69-23CF-44E3-9099-C40C66FF867C}">
                  <a14:compatExt spid="_x0000_s3074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9"/>
                  </a:solidFill>
                </a14:hiddenFill>
              </a:ext>
              <a:ext uri="{91240B29-F687-4F45-9708-019B960494DF}">
                <a14:hiddenLine w="12700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0" bIns="22860" anchor="ctr" upright="1"/>
            <a:lstStyle/>
            <a:p>
              <a:pPr algn="l" rtl="0">
                <a:defRPr sz="1000"/>
              </a:pPr>
              <a:r>
                <a:rPr lang="nl-NL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  opmerkingen: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7</xdr:row>
          <xdr:rowOff>0</xdr:rowOff>
        </xdr:from>
        <xdr:to>
          <xdr:col>0</xdr:col>
          <xdr:colOff>960120</xdr:colOff>
          <xdr:row>78</xdr:row>
          <xdr:rowOff>38100</xdr:rowOff>
        </xdr:to>
        <xdr:sp macro="" textlink="">
          <xdr:nvSpPr>
            <xdr:cNvPr id="3075" name="Check Box 3" hidden="1">
              <a:extLst>
                <a:ext uri="{63B3BB69-23CF-44E3-9099-C40C66FF867C}">
                  <a14:compatExt spid="_x0000_s3075"/>
                </a:ext>
                <a:ext uri="{FF2B5EF4-FFF2-40B4-BE49-F238E27FC236}">
                  <a16:creationId xmlns:a16="http://schemas.microsoft.com/office/drawing/2014/main" id="{00000000-0008-0000-0400-000003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9"/>
                  </a:solidFill>
                </a14:hiddenFill>
              </a:ext>
              <a:ext uri="{91240B29-F687-4F45-9708-019B960494DF}">
                <a14:hiddenLine w="12700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0" bIns="22860" anchor="ctr" upright="1"/>
            <a:lstStyle/>
            <a:p>
              <a:pPr algn="l" rtl="0">
                <a:defRPr sz="1000"/>
              </a:pPr>
              <a:r>
                <a:rPr lang="nl-NL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  nee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7</xdr:row>
          <xdr:rowOff>121920</xdr:rowOff>
        </xdr:from>
        <xdr:to>
          <xdr:col>0</xdr:col>
          <xdr:colOff>990600</xdr:colOff>
          <xdr:row>79</xdr:row>
          <xdr:rowOff>0</xdr:rowOff>
        </xdr:to>
        <xdr:sp macro="" textlink="">
          <xdr:nvSpPr>
            <xdr:cNvPr id="3076" name="Check Box 4" descr="opmerkingen:" hidden="1">
              <a:extLst>
                <a:ext uri="{63B3BB69-23CF-44E3-9099-C40C66FF867C}">
                  <a14:compatExt spid="_x0000_s3076"/>
                </a:ext>
                <a:ext uri="{FF2B5EF4-FFF2-40B4-BE49-F238E27FC236}">
                  <a16:creationId xmlns:a16="http://schemas.microsoft.com/office/drawing/2014/main" id="{00000000-0008-0000-0400-000004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9"/>
                  </a:solidFill>
                </a14:hiddenFill>
              </a:ext>
              <a:ext uri="{91240B29-F687-4F45-9708-019B960494DF}">
                <a14:hiddenLine w="12700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0" bIns="22860" anchor="ctr" upright="1"/>
            <a:lstStyle/>
            <a:p>
              <a:pPr algn="l" rtl="0">
                <a:defRPr sz="1000"/>
              </a:pPr>
              <a:r>
                <a:rPr lang="nl-NL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  opmerkingen: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6</xdr:row>
          <xdr:rowOff>30480</xdr:rowOff>
        </xdr:from>
        <xdr:to>
          <xdr:col>1</xdr:col>
          <xdr:colOff>0</xdr:colOff>
          <xdr:row>77</xdr:row>
          <xdr:rowOff>83820</xdr:rowOff>
        </xdr:to>
        <xdr:sp macro="" textlink="">
          <xdr:nvSpPr>
            <xdr:cNvPr id="3077" name="Check Box 5" hidden="1">
              <a:extLst>
                <a:ext uri="{63B3BB69-23CF-44E3-9099-C40C66FF867C}">
                  <a14:compatExt spid="_x0000_s3077"/>
                </a:ext>
                <a:ext uri="{FF2B5EF4-FFF2-40B4-BE49-F238E27FC236}">
                  <a16:creationId xmlns:a16="http://schemas.microsoft.com/office/drawing/2014/main" id="{00000000-0008-0000-0400-000005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9"/>
                  </a:solidFill>
                </a14:hiddenFill>
              </a:ext>
              <a:ext uri="{91240B29-F687-4F45-9708-019B960494DF}">
                <a14:hiddenLine w="12700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0" bIns="22860" anchor="ctr" upright="1"/>
            <a:lstStyle/>
            <a:p>
              <a:pPr algn="l" rtl="0">
                <a:defRPr sz="1000"/>
              </a:pPr>
              <a:r>
                <a:rPr lang="nl-NL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  ja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68</xdr:row>
          <xdr:rowOff>22860</xdr:rowOff>
        </xdr:from>
        <xdr:to>
          <xdr:col>3</xdr:col>
          <xdr:colOff>60960</xdr:colOff>
          <xdr:row>69</xdr:row>
          <xdr:rowOff>76200</xdr:rowOff>
        </xdr:to>
        <xdr:sp macro="" textlink="">
          <xdr:nvSpPr>
            <xdr:cNvPr id="3078" name="Check Box 6" hidden="1">
              <a:extLst>
                <a:ext uri="{63B3BB69-23CF-44E3-9099-C40C66FF867C}">
                  <a14:compatExt spid="_x0000_s3078"/>
                </a:ext>
                <a:ext uri="{FF2B5EF4-FFF2-40B4-BE49-F238E27FC236}">
                  <a16:creationId xmlns:a16="http://schemas.microsoft.com/office/drawing/2014/main" id="{00000000-0008-0000-0400-000006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9"/>
                  </a:solidFill>
                </a14:hiddenFill>
              </a:ext>
              <a:ext uri="{91240B29-F687-4F45-9708-019B960494DF}">
                <a14:hiddenLine w="12700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0" bIns="22860" anchor="ctr" upright="1"/>
            <a:lstStyle/>
            <a:p>
              <a:pPr algn="l" rtl="0">
                <a:defRPr sz="1000"/>
              </a:pPr>
              <a:r>
                <a:rPr lang="nl-NL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  toestemming voor aanvoer op het slachthuis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54</xdr:row>
          <xdr:rowOff>190500</xdr:rowOff>
        </xdr:from>
        <xdr:to>
          <xdr:col>1</xdr:col>
          <xdr:colOff>373380</xdr:colOff>
          <xdr:row>56</xdr:row>
          <xdr:rowOff>7620</xdr:rowOff>
        </xdr:to>
        <xdr:sp macro="" textlink="">
          <xdr:nvSpPr>
            <xdr:cNvPr id="3079" name="Check Box 7" hidden="1">
              <a:extLst>
                <a:ext uri="{63B3BB69-23CF-44E3-9099-C40C66FF867C}">
                  <a14:compatExt spid="_x0000_s3079"/>
                </a:ext>
                <a:ext uri="{FF2B5EF4-FFF2-40B4-BE49-F238E27FC236}">
                  <a16:creationId xmlns:a16="http://schemas.microsoft.com/office/drawing/2014/main" id="{00000000-0008-0000-0400-000007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9"/>
                  </a:solidFill>
                </a14:hiddenFill>
              </a:ext>
              <a:ext uri="{91240B29-F687-4F45-9708-019B960494DF}">
                <a14:hiddenLine w="12700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0" bIns="22860" anchor="ctr" upright="1"/>
            <a:lstStyle/>
            <a:p>
              <a:pPr algn="l" rtl="0">
                <a:defRPr sz="1000"/>
              </a:pPr>
              <a:r>
                <a:rPr lang="nl-NL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 geen Salmonella aangetoond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601980</xdr:colOff>
          <xdr:row>54</xdr:row>
          <xdr:rowOff>182880</xdr:rowOff>
        </xdr:from>
        <xdr:to>
          <xdr:col>10</xdr:col>
          <xdr:colOff>220980</xdr:colOff>
          <xdr:row>56</xdr:row>
          <xdr:rowOff>0</xdr:rowOff>
        </xdr:to>
        <xdr:sp macro="" textlink="">
          <xdr:nvSpPr>
            <xdr:cNvPr id="3080" name="Check Box 8" hidden="1">
              <a:extLst>
                <a:ext uri="{63B3BB69-23CF-44E3-9099-C40C66FF867C}">
                  <a14:compatExt spid="_x0000_s3080"/>
                </a:ext>
                <a:ext uri="{FF2B5EF4-FFF2-40B4-BE49-F238E27FC236}">
                  <a16:creationId xmlns:a16="http://schemas.microsoft.com/office/drawing/2014/main" id="{00000000-0008-0000-0400-000008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9"/>
                  </a:solidFill>
                </a14:hiddenFill>
              </a:ext>
              <a:ext uri="{91240B29-F687-4F45-9708-019B960494DF}">
                <a14:hiddenLine w="12700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0" bIns="22860" anchor="ctr" upright="1"/>
            <a:lstStyle/>
            <a:p>
              <a:pPr algn="l" rtl="0">
                <a:defRPr sz="1000"/>
              </a:pPr>
              <a:r>
                <a:rPr lang="nl-NL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 S.e. en/of S.t. aangetoond</a:t>
              </a:r>
            </a:p>
          </xdr:txBody>
        </xdr:sp>
        <xdr:clientData fLocksWithSheet="0"/>
      </xdr:twoCellAnchor>
    </mc:Choice>
    <mc:Fallback/>
  </mc:AlternateContent>
  <xdr:twoCellAnchor editAs="oneCell">
    <xdr:from>
      <xdr:col>0</xdr:col>
      <xdr:colOff>180975</xdr:colOff>
      <xdr:row>2</xdr:row>
      <xdr:rowOff>20906</xdr:rowOff>
    </xdr:from>
    <xdr:to>
      <xdr:col>0</xdr:col>
      <xdr:colOff>838200</xdr:colOff>
      <xdr:row>6</xdr:row>
      <xdr:rowOff>824</xdr:rowOff>
    </xdr:to>
    <xdr:pic>
      <xdr:nvPicPr>
        <xdr:cNvPr id="10" name="Afbeelding 16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0975" y="20906"/>
          <a:ext cx="657225" cy="696198"/>
        </a:xfrm>
        <a:prstGeom prst="rect">
          <a:avLst/>
        </a:prstGeom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69</xdr:row>
          <xdr:rowOff>30480</xdr:rowOff>
        </xdr:from>
        <xdr:to>
          <xdr:col>3</xdr:col>
          <xdr:colOff>60960</xdr:colOff>
          <xdr:row>70</xdr:row>
          <xdr:rowOff>83820</xdr:rowOff>
        </xdr:to>
        <xdr:sp macro="" textlink="">
          <xdr:nvSpPr>
            <xdr:cNvPr id="3081" name="Check Box 9" hidden="1">
              <a:extLst>
                <a:ext uri="{63B3BB69-23CF-44E3-9099-C40C66FF867C}">
                  <a14:compatExt spid="_x0000_s3081"/>
                </a:ext>
                <a:ext uri="{FF2B5EF4-FFF2-40B4-BE49-F238E27FC236}">
                  <a16:creationId xmlns:a16="http://schemas.microsoft.com/office/drawing/2014/main" id="{00000000-0008-0000-0400-000009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9"/>
                  </a:solidFill>
                </a14:hiddenFill>
              </a:ext>
              <a:ext uri="{91240B29-F687-4F45-9708-019B960494DF}">
                <a14:hiddenLine w="12700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0" bIns="22860" anchor="ctr" upright="1"/>
            <a:lstStyle/>
            <a:p>
              <a:pPr algn="l" rtl="0">
                <a:defRPr sz="1000"/>
              </a:pPr>
              <a:r>
                <a:rPr lang="nl-NL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  geen toestemming tot aanvoer op het slachthuis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0</xdr:row>
          <xdr:rowOff>160020</xdr:rowOff>
        </xdr:from>
        <xdr:to>
          <xdr:col>0</xdr:col>
          <xdr:colOff>975360</xdr:colOff>
          <xdr:row>72</xdr:row>
          <xdr:rowOff>60960</xdr:rowOff>
        </xdr:to>
        <xdr:sp macro="" textlink="">
          <xdr:nvSpPr>
            <xdr:cNvPr id="3082" name="Check Box 10" hidden="1">
              <a:extLst>
                <a:ext uri="{63B3BB69-23CF-44E3-9099-C40C66FF867C}">
                  <a14:compatExt spid="_x0000_s3082"/>
                </a:ext>
                <a:ext uri="{FF2B5EF4-FFF2-40B4-BE49-F238E27FC236}">
                  <a16:creationId xmlns:a16="http://schemas.microsoft.com/office/drawing/2014/main" id="{00000000-0008-0000-0400-00000A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9"/>
                  </a:solidFill>
                </a14:hiddenFill>
              </a:ext>
              <a:ext uri="{91240B29-F687-4F45-9708-019B960494DF}">
                <a14:hiddenLine w="12700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0" bIns="22860" anchor="ctr" upright="1"/>
            <a:lstStyle/>
            <a:p>
              <a:pPr algn="l" rtl="0">
                <a:defRPr sz="1000"/>
              </a:pPr>
              <a:r>
                <a:rPr lang="nl-NL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  opmerkingen: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7</xdr:row>
          <xdr:rowOff>0</xdr:rowOff>
        </xdr:from>
        <xdr:to>
          <xdr:col>0</xdr:col>
          <xdr:colOff>960120</xdr:colOff>
          <xdr:row>78</xdr:row>
          <xdr:rowOff>38100</xdr:rowOff>
        </xdr:to>
        <xdr:sp macro="" textlink="">
          <xdr:nvSpPr>
            <xdr:cNvPr id="3083" name="Check Box 11" hidden="1">
              <a:extLst>
                <a:ext uri="{63B3BB69-23CF-44E3-9099-C40C66FF867C}">
                  <a14:compatExt spid="_x0000_s3083"/>
                </a:ext>
                <a:ext uri="{FF2B5EF4-FFF2-40B4-BE49-F238E27FC236}">
                  <a16:creationId xmlns:a16="http://schemas.microsoft.com/office/drawing/2014/main" id="{00000000-0008-0000-0400-00000B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9"/>
                  </a:solidFill>
                </a14:hiddenFill>
              </a:ext>
              <a:ext uri="{91240B29-F687-4F45-9708-019B960494DF}">
                <a14:hiddenLine w="12700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0" bIns="22860" anchor="ctr" upright="1"/>
            <a:lstStyle/>
            <a:p>
              <a:pPr algn="l" rtl="0">
                <a:defRPr sz="1000"/>
              </a:pPr>
              <a:r>
                <a:rPr lang="nl-NL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  nee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7</xdr:row>
          <xdr:rowOff>121920</xdr:rowOff>
        </xdr:from>
        <xdr:to>
          <xdr:col>0</xdr:col>
          <xdr:colOff>990600</xdr:colOff>
          <xdr:row>79</xdr:row>
          <xdr:rowOff>0</xdr:rowOff>
        </xdr:to>
        <xdr:sp macro="" textlink="">
          <xdr:nvSpPr>
            <xdr:cNvPr id="3084" name="Check Box 12" descr="opmerkingen:" hidden="1">
              <a:extLst>
                <a:ext uri="{63B3BB69-23CF-44E3-9099-C40C66FF867C}">
                  <a14:compatExt spid="_x0000_s3084"/>
                </a:ext>
                <a:ext uri="{FF2B5EF4-FFF2-40B4-BE49-F238E27FC236}">
                  <a16:creationId xmlns:a16="http://schemas.microsoft.com/office/drawing/2014/main" id="{00000000-0008-0000-0400-00000C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9"/>
                  </a:solidFill>
                </a14:hiddenFill>
              </a:ext>
              <a:ext uri="{91240B29-F687-4F45-9708-019B960494DF}">
                <a14:hiddenLine w="12700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0" bIns="22860" anchor="ctr" upright="1"/>
            <a:lstStyle/>
            <a:p>
              <a:pPr algn="l" rtl="0">
                <a:defRPr sz="1000"/>
              </a:pPr>
              <a:r>
                <a:rPr lang="nl-NL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  opmerkingen: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6</xdr:row>
          <xdr:rowOff>30480</xdr:rowOff>
        </xdr:from>
        <xdr:to>
          <xdr:col>1</xdr:col>
          <xdr:colOff>0</xdr:colOff>
          <xdr:row>77</xdr:row>
          <xdr:rowOff>83820</xdr:rowOff>
        </xdr:to>
        <xdr:sp macro="" textlink="">
          <xdr:nvSpPr>
            <xdr:cNvPr id="3085" name="Check Box 13" hidden="1">
              <a:extLst>
                <a:ext uri="{63B3BB69-23CF-44E3-9099-C40C66FF867C}">
                  <a14:compatExt spid="_x0000_s3085"/>
                </a:ext>
                <a:ext uri="{FF2B5EF4-FFF2-40B4-BE49-F238E27FC236}">
                  <a16:creationId xmlns:a16="http://schemas.microsoft.com/office/drawing/2014/main" id="{00000000-0008-0000-0400-00000D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9"/>
                  </a:solidFill>
                </a14:hiddenFill>
              </a:ext>
              <a:ext uri="{91240B29-F687-4F45-9708-019B960494DF}">
                <a14:hiddenLine w="12700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0" bIns="22860" anchor="ctr" upright="1"/>
            <a:lstStyle/>
            <a:p>
              <a:pPr algn="l" rtl="0">
                <a:defRPr sz="1000"/>
              </a:pPr>
              <a:r>
                <a:rPr lang="nl-NL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  ja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68</xdr:row>
          <xdr:rowOff>22860</xdr:rowOff>
        </xdr:from>
        <xdr:to>
          <xdr:col>3</xdr:col>
          <xdr:colOff>60960</xdr:colOff>
          <xdr:row>69</xdr:row>
          <xdr:rowOff>76200</xdr:rowOff>
        </xdr:to>
        <xdr:sp macro="" textlink="">
          <xdr:nvSpPr>
            <xdr:cNvPr id="3086" name="Check Box 14" hidden="1">
              <a:extLst>
                <a:ext uri="{63B3BB69-23CF-44E3-9099-C40C66FF867C}">
                  <a14:compatExt spid="_x0000_s3086"/>
                </a:ext>
                <a:ext uri="{FF2B5EF4-FFF2-40B4-BE49-F238E27FC236}">
                  <a16:creationId xmlns:a16="http://schemas.microsoft.com/office/drawing/2014/main" id="{00000000-0008-0000-0400-00000E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9"/>
                  </a:solidFill>
                </a14:hiddenFill>
              </a:ext>
              <a:ext uri="{91240B29-F687-4F45-9708-019B960494DF}">
                <a14:hiddenLine w="12700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0" bIns="22860" anchor="ctr" upright="1"/>
            <a:lstStyle/>
            <a:p>
              <a:pPr algn="l" rtl="0">
                <a:defRPr sz="1000"/>
              </a:pPr>
              <a:r>
                <a:rPr lang="nl-NL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  toestemming voor aanvoer op het slachthuis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54</xdr:row>
          <xdr:rowOff>190500</xdr:rowOff>
        </xdr:from>
        <xdr:to>
          <xdr:col>1</xdr:col>
          <xdr:colOff>373380</xdr:colOff>
          <xdr:row>56</xdr:row>
          <xdr:rowOff>7620</xdr:rowOff>
        </xdr:to>
        <xdr:sp macro="" textlink="">
          <xdr:nvSpPr>
            <xdr:cNvPr id="3087" name="Check Box 15" hidden="1">
              <a:extLst>
                <a:ext uri="{63B3BB69-23CF-44E3-9099-C40C66FF867C}">
                  <a14:compatExt spid="_x0000_s3087"/>
                </a:ext>
                <a:ext uri="{FF2B5EF4-FFF2-40B4-BE49-F238E27FC236}">
                  <a16:creationId xmlns:a16="http://schemas.microsoft.com/office/drawing/2014/main" id="{00000000-0008-0000-0400-00000F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9"/>
                  </a:solidFill>
                </a14:hiddenFill>
              </a:ext>
              <a:ext uri="{91240B29-F687-4F45-9708-019B960494DF}">
                <a14:hiddenLine w="12700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0" bIns="22860" anchor="ctr" upright="1"/>
            <a:lstStyle/>
            <a:p>
              <a:pPr algn="l" rtl="0">
                <a:defRPr sz="1000"/>
              </a:pPr>
              <a:r>
                <a:rPr lang="nl-NL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 geen Salmonella aangetoond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419100</xdr:colOff>
          <xdr:row>54</xdr:row>
          <xdr:rowOff>182880</xdr:rowOff>
        </xdr:from>
        <xdr:to>
          <xdr:col>8</xdr:col>
          <xdr:colOff>266700</xdr:colOff>
          <xdr:row>56</xdr:row>
          <xdr:rowOff>0</xdr:rowOff>
        </xdr:to>
        <xdr:sp macro="" textlink="">
          <xdr:nvSpPr>
            <xdr:cNvPr id="3088" name="Check Box 16" hidden="1">
              <a:extLst>
                <a:ext uri="{63B3BB69-23CF-44E3-9099-C40C66FF867C}">
                  <a14:compatExt spid="_x0000_s3088"/>
                </a:ext>
                <a:ext uri="{FF2B5EF4-FFF2-40B4-BE49-F238E27FC236}">
                  <a16:creationId xmlns:a16="http://schemas.microsoft.com/office/drawing/2014/main" id="{00000000-0008-0000-0400-000010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9"/>
                  </a:solidFill>
                </a14:hiddenFill>
              </a:ext>
              <a:ext uri="{91240B29-F687-4F45-9708-019B960494DF}">
                <a14:hiddenLine w="12700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0" bIns="22860" anchor="ctr" upright="1"/>
            <a:lstStyle/>
            <a:p>
              <a:pPr algn="l" rtl="0">
                <a:defRPr sz="1000"/>
              </a:pPr>
              <a:r>
                <a:rPr lang="nl-NL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 Salmonella aangetoond; geen S.e. en/of S.t.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601980</xdr:colOff>
          <xdr:row>55</xdr:row>
          <xdr:rowOff>38100</xdr:rowOff>
        </xdr:from>
        <xdr:to>
          <xdr:col>6</xdr:col>
          <xdr:colOff>0</xdr:colOff>
          <xdr:row>55</xdr:row>
          <xdr:rowOff>175260</xdr:rowOff>
        </xdr:to>
        <xdr:sp macro="" textlink="">
          <xdr:nvSpPr>
            <xdr:cNvPr id="3089" name="Check Box 17" hidden="1">
              <a:extLst>
                <a:ext uri="{63B3BB69-23CF-44E3-9099-C40C66FF867C}">
                  <a14:compatExt spid="_x0000_s3089"/>
                </a:ext>
                <a:ext uri="{FF2B5EF4-FFF2-40B4-BE49-F238E27FC236}">
                  <a16:creationId xmlns:a16="http://schemas.microsoft.com/office/drawing/2014/main" id="{00000000-0008-0000-0400-00001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9"/>
                  </a:solidFill>
                </a14:hiddenFill>
              </a:ext>
              <a:ext uri="{91240B29-F687-4F45-9708-019B960494DF}">
                <a14:hiddenLine w="12700">
                  <a:solidFill>
                    <a:srgbClr val="F59D56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0" bIns="22860" anchor="ctr" upright="1"/>
            <a:lstStyle/>
            <a:p>
              <a:pPr algn="l" rtl="0">
                <a:defRPr sz="1000"/>
              </a:pPr>
              <a:r>
                <a:rPr lang="nl-NL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 Salmonella aangetoond: vaccinstam</a:t>
              </a:r>
            </a:p>
          </xdr:txBody>
        </xdr:sp>
        <xdr:clientData fLocksWithSheet="0"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3.xml"/><Relationship Id="rId13" Type="http://schemas.openxmlformats.org/officeDocument/2006/relationships/ctrlProp" Target="../ctrlProps/ctrlProp8.xml"/><Relationship Id="rId18" Type="http://schemas.openxmlformats.org/officeDocument/2006/relationships/ctrlProp" Target="../ctrlProps/ctrlProp13.xml"/><Relationship Id="rId3" Type="http://schemas.openxmlformats.org/officeDocument/2006/relationships/printerSettings" Target="../printerSettings/printerSettings3.bin"/><Relationship Id="rId21" Type="http://schemas.openxmlformats.org/officeDocument/2006/relationships/ctrlProp" Target="../ctrlProps/ctrlProp16.xml"/><Relationship Id="rId7" Type="http://schemas.openxmlformats.org/officeDocument/2006/relationships/ctrlProp" Target="../ctrlProps/ctrlProp2.xml"/><Relationship Id="rId12" Type="http://schemas.openxmlformats.org/officeDocument/2006/relationships/ctrlProp" Target="../ctrlProps/ctrlProp7.xml"/><Relationship Id="rId17" Type="http://schemas.openxmlformats.org/officeDocument/2006/relationships/ctrlProp" Target="../ctrlProps/ctrlProp12.xml"/><Relationship Id="rId2" Type="http://schemas.openxmlformats.org/officeDocument/2006/relationships/hyperlink" Target="https://view.officeapps.live.com/op/view.aspx?src=https%3A%2F%2Fwww.avined.nl%2Fwp-content%2Fuploads%2Fvki-formulier_vleeskuikens.xlsx&amp;wdOrigin=BROWSELINK" TargetMode="External"/><Relationship Id="rId16" Type="http://schemas.openxmlformats.org/officeDocument/2006/relationships/ctrlProp" Target="../ctrlProps/ctrlProp11.xml"/><Relationship Id="rId20" Type="http://schemas.openxmlformats.org/officeDocument/2006/relationships/ctrlProp" Target="../ctrlProps/ctrlProp15.xml"/><Relationship Id="rId1" Type="http://schemas.openxmlformats.org/officeDocument/2006/relationships/hyperlink" Target="https://www.diergeneesmiddeleninformatiebank.nl/ords/f?p=111:3::NEWRVG:NO::P0_DOMAIN,P0_LANG,P3_RVG1:V,NL,126259" TargetMode="External"/><Relationship Id="rId6" Type="http://schemas.openxmlformats.org/officeDocument/2006/relationships/ctrlProp" Target="../ctrlProps/ctrlProp1.xml"/><Relationship Id="rId11" Type="http://schemas.openxmlformats.org/officeDocument/2006/relationships/ctrlProp" Target="../ctrlProps/ctrlProp6.xml"/><Relationship Id="rId5" Type="http://schemas.openxmlformats.org/officeDocument/2006/relationships/vmlDrawing" Target="../drawings/vmlDrawing1.vml"/><Relationship Id="rId15" Type="http://schemas.openxmlformats.org/officeDocument/2006/relationships/ctrlProp" Target="../ctrlProps/ctrlProp10.xml"/><Relationship Id="rId23" Type="http://schemas.openxmlformats.org/officeDocument/2006/relationships/comments" Target="../comments1.xml"/><Relationship Id="rId10" Type="http://schemas.openxmlformats.org/officeDocument/2006/relationships/ctrlProp" Target="../ctrlProps/ctrlProp5.xml"/><Relationship Id="rId19" Type="http://schemas.openxmlformats.org/officeDocument/2006/relationships/ctrlProp" Target="../ctrlProps/ctrlProp14.xml"/><Relationship Id="rId4" Type="http://schemas.openxmlformats.org/officeDocument/2006/relationships/drawing" Target="../drawings/drawing1.xml"/><Relationship Id="rId9" Type="http://schemas.openxmlformats.org/officeDocument/2006/relationships/ctrlProp" Target="../ctrlProps/ctrlProp4.xml"/><Relationship Id="rId14" Type="http://schemas.openxmlformats.org/officeDocument/2006/relationships/ctrlProp" Target="../ctrlProps/ctrlProp9.xml"/><Relationship Id="rId22" Type="http://schemas.openxmlformats.org/officeDocument/2006/relationships/ctrlProp" Target="../ctrlProps/ctrlProp1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FDC63-4A19-4DE6-901F-170027011CED}">
  <sheetPr>
    <pageSetUpPr fitToPage="1"/>
  </sheetPr>
  <dimension ref="A1:F24"/>
  <sheetViews>
    <sheetView workbookViewId="0">
      <selection activeCell="C3" sqref="C3"/>
    </sheetView>
  </sheetViews>
  <sheetFormatPr defaultRowHeight="14.4"/>
  <cols>
    <col min="1" max="1" width="45.109375" customWidth="1"/>
    <col min="2" max="2" width="19.6640625" customWidth="1"/>
    <col min="3" max="3" width="21.5546875" customWidth="1"/>
    <col min="4" max="4" width="17.88671875" customWidth="1"/>
    <col min="5" max="5" width="17.6640625" customWidth="1"/>
    <col min="6" max="6" width="18.109375" customWidth="1"/>
  </cols>
  <sheetData>
    <row r="1" spans="1:6">
      <c r="A1" s="164" t="s">
        <v>670</v>
      </c>
    </row>
    <row r="2" spans="1:6">
      <c r="A2" s="165" t="s">
        <v>613</v>
      </c>
      <c r="B2" s="165" t="s">
        <v>614</v>
      </c>
      <c r="C2" s="166" t="s">
        <v>671</v>
      </c>
    </row>
    <row r="3" spans="1:6">
      <c r="A3" s="167" t="s">
        <v>615</v>
      </c>
      <c r="B3" s="168"/>
      <c r="C3" s="169"/>
    </row>
    <row r="4" spans="1:6">
      <c r="A4" s="167" t="s">
        <v>616</v>
      </c>
      <c r="B4" s="168"/>
      <c r="C4" s="170"/>
    </row>
    <row r="5" spans="1:6">
      <c r="A5" s="167" t="s">
        <v>617</v>
      </c>
      <c r="B5" s="168"/>
      <c r="C5" s="170"/>
    </row>
    <row r="6" spans="1:6">
      <c r="A6" s="171" t="s">
        <v>618</v>
      </c>
      <c r="B6" s="168"/>
      <c r="C6" s="172"/>
    </row>
    <row r="7" spans="1:6">
      <c r="A7" s="171" t="s">
        <v>619</v>
      </c>
      <c r="B7" s="173" t="s">
        <v>620</v>
      </c>
      <c r="C7" s="174"/>
    </row>
    <row r="8" spans="1:6">
      <c r="A8" s="175"/>
      <c r="B8" s="173" t="s">
        <v>621</v>
      </c>
      <c r="C8" s="176"/>
    </row>
    <row r="9" spans="1:6">
      <c r="A9" s="177"/>
      <c r="B9" s="178" t="s">
        <v>603</v>
      </c>
      <c r="C9" s="176"/>
    </row>
    <row r="10" spans="1:6" ht="43.2">
      <c r="A10" s="179" t="s">
        <v>622</v>
      </c>
      <c r="B10" s="180" t="s">
        <v>623</v>
      </c>
      <c r="C10" s="181"/>
    </row>
    <row r="11" spans="1:6">
      <c r="A11" s="182"/>
      <c r="B11" s="180" t="s">
        <v>624</v>
      </c>
      <c r="C11" s="183"/>
    </row>
    <row r="12" spans="1:6">
      <c r="A12" s="184"/>
      <c r="B12" s="180" t="s">
        <v>625</v>
      </c>
      <c r="C12" s="183"/>
    </row>
    <row r="13" spans="1:6">
      <c r="A13" s="184"/>
      <c r="B13" s="180" t="s">
        <v>626</v>
      </c>
      <c r="C13" s="183"/>
    </row>
    <row r="14" spans="1:6">
      <c r="A14" s="184"/>
      <c r="B14" s="180" t="s">
        <v>627</v>
      </c>
      <c r="C14" s="183"/>
    </row>
    <row r="15" spans="1:6">
      <c r="A15" s="184"/>
      <c r="B15" s="180" t="s">
        <v>628</v>
      </c>
      <c r="C15" s="183"/>
    </row>
    <row r="16" spans="1:6">
      <c r="A16" s="184"/>
      <c r="B16" s="180" t="s">
        <v>629</v>
      </c>
      <c r="C16" s="183"/>
      <c r="F16" s="164"/>
    </row>
    <row r="17" spans="1:6">
      <c r="A17" s="184"/>
      <c r="B17" s="180" t="s">
        <v>630</v>
      </c>
      <c r="C17" s="183"/>
      <c r="F17" s="163"/>
    </row>
    <row r="18" spans="1:6">
      <c r="A18" s="184"/>
      <c r="B18" s="180" t="s">
        <v>631</v>
      </c>
      <c r="C18" s="183"/>
      <c r="F18" s="164"/>
    </row>
    <row r="19" spans="1:6">
      <c r="A19" s="184"/>
      <c r="B19" s="180" t="s">
        <v>632</v>
      </c>
      <c r="C19" s="183"/>
    </row>
    <row r="20" spans="1:6">
      <c r="A20" s="184"/>
      <c r="B20" s="180" t="s">
        <v>633</v>
      </c>
      <c r="C20" s="183"/>
      <c r="F20" s="164"/>
    </row>
    <row r="21" spans="1:6">
      <c r="A21" s="184"/>
      <c r="B21" s="185" t="s">
        <v>634</v>
      </c>
      <c r="C21" s="183"/>
      <c r="F21" s="163"/>
    </row>
    <row r="22" spans="1:6">
      <c r="A22" s="174"/>
      <c r="B22" s="176" t="s">
        <v>603</v>
      </c>
      <c r="C22" s="176"/>
      <c r="F22" s="164"/>
    </row>
    <row r="24" spans="1:6">
      <c r="A24" s="18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EEA97-A976-41DA-A1C6-5F6B85E08EEF}">
  <sheetPr>
    <pageSetUpPr fitToPage="1"/>
  </sheetPr>
  <dimension ref="A1:F16"/>
  <sheetViews>
    <sheetView workbookViewId="0">
      <selection activeCell="A2" sqref="A2"/>
    </sheetView>
  </sheetViews>
  <sheetFormatPr defaultRowHeight="14.4"/>
  <cols>
    <col min="1" max="1" width="11.88671875" customWidth="1"/>
    <col min="2" max="2" width="26.33203125" customWidth="1"/>
    <col min="3" max="3" width="17.88671875" customWidth="1"/>
    <col min="4" max="4" width="23.5546875" customWidth="1"/>
    <col min="5" max="5" width="23.44140625" customWidth="1"/>
    <col min="6" max="6" width="26.33203125" customWidth="1"/>
  </cols>
  <sheetData>
    <row r="1" spans="1:6">
      <c r="A1" s="164" t="s">
        <v>663</v>
      </c>
    </row>
    <row r="3" spans="1:6" ht="47.4" customHeight="1">
      <c r="A3" s="187" t="s">
        <v>635</v>
      </c>
      <c r="B3" s="188" t="s">
        <v>636</v>
      </c>
      <c r="C3" s="189" t="s">
        <v>637</v>
      </c>
      <c r="D3" s="188" t="s">
        <v>638</v>
      </c>
      <c r="E3" s="188" t="s">
        <v>639</v>
      </c>
      <c r="F3" s="188" t="s">
        <v>640</v>
      </c>
    </row>
    <row r="4" spans="1:6">
      <c r="A4" s="190"/>
      <c r="B4" s="184"/>
      <c r="D4" s="184"/>
      <c r="E4" s="184" t="s">
        <v>641</v>
      </c>
      <c r="F4" s="184" t="s">
        <v>642</v>
      </c>
    </row>
    <row r="5" spans="1:6">
      <c r="A5" s="190"/>
      <c r="B5" s="184"/>
      <c r="D5" s="184"/>
      <c r="E5" s="184" t="s">
        <v>643</v>
      </c>
      <c r="F5" s="184" t="s">
        <v>644</v>
      </c>
    </row>
    <row r="6" spans="1:6">
      <c r="A6" s="191"/>
      <c r="B6" s="174"/>
      <c r="C6" s="192"/>
      <c r="D6" s="174"/>
      <c r="E6" s="174" t="s">
        <v>645</v>
      </c>
      <c r="F6" s="174" t="s">
        <v>646</v>
      </c>
    </row>
    <row r="7" spans="1:6" ht="28.95" customHeight="1">
      <c r="A7" s="176">
        <v>1</v>
      </c>
      <c r="B7" s="176"/>
      <c r="C7" s="176"/>
      <c r="D7" s="176"/>
      <c r="E7" s="176"/>
      <c r="F7" s="176"/>
    </row>
    <row r="8" spans="1:6" ht="28.95" customHeight="1">
      <c r="A8" s="176">
        <v>2</v>
      </c>
      <c r="B8" s="176"/>
      <c r="C8" s="176"/>
      <c r="D8" s="176"/>
      <c r="E8" s="176"/>
      <c r="F8" s="176"/>
    </row>
    <row r="9" spans="1:6" ht="28.95" customHeight="1">
      <c r="A9" s="176">
        <v>3</v>
      </c>
      <c r="B9" s="176"/>
      <c r="C9" s="176"/>
      <c r="D9" s="176"/>
      <c r="E9" s="176"/>
      <c r="F9" s="176"/>
    </row>
    <row r="10" spans="1:6" ht="28.95" customHeight="1">
      <c r="A10" s="176">
        <v>4</v>
      </c>
      <c r="B10" s="176"/>
      <c r="C10" s="176"/>
      <c r="D10" s="176"/>
      <c r="E10" s="176"/>
      <c r="F10" s="176"/>
    </row>
    <row r="11" spans="1:6" ht="28.95" customHeight="1">
      <c r="A11" s="176">
        <v>5</v>
      </c>
      <c r="B11" s="176"/>
      <c r="C11" s="176"/>
      <c r="D11" s="176"/>
      <c r="E11" s="176"/>
      <c r="F11" s="176"/>
    </row>
    <row r="12" spans="1:6" ht="28.95" customHeight="1">
      <c r="A12" s="176">
        <v>6</v>
      </c>
      <c r="B12" s="176"/>
      <c r="C12" s="176"/>
      <c r="D12" s="176"/>
      <c r="E12" s="176"/>
      <c r="F12" s="176"/>
    </row>
    <row r="13" spans="1:6" ht="30" customHeight="1">
      <c r="A13" s="176">
        <v>7</v>
      </c>
      <c r="B13" s="176"/>
      <c r="C13" s="176"/>
      <c r="D13" s="176"/>
      <c r="E13" s="176"/>
      <c r="F13" s="176"/>
    </row>
    <row r="14" spans="1:6" ht="28.95" customHeight="1">
      <c r="A14" s="176">
        <v>8</v>
      </c>
      <c r="B14" s="176"/>
      <c r="C14" s="176"/>
      <c r="D14" s="176"/>
      <c r="E14" s="176"/>
      <c r="F14" s="176"/>
    </row>
    <row r="15" spans="1:6" ht="28.95" customHeight="1">
      <c r="A15" s="176">
        <v>9</v>
      </c>
      <c r="B15" s="176"/>
      <c r="C15" s="176"/>
      <c r="D15" s="176"/>
      <c r="E15" s="176"/>
      <c r="F15" s="176"/>
    </row>
    <row r="16" spans="1:6" ht="28.95" customHeight="1">
      <c r="A16" s="176">
        <v>10</v>
      </c>
      <c r="B16" s="176"/>
      <c r="C16" s="176"/>
      <c r="D16" s="176"/>
      <c r="E16" s="176"/>
      <c r="F16" s="176"/>
    </row>
  </sheetData>
  <dataValidations count="2">
    <dataValidation type="list" allowBlank="1" showInputMessage="1" showErrorMessage="1" sqref="F7:F16" xr:uid="{A60C230E-FA45-4411-859C-E694F2EDBDCA}">
      <formula1>$F$4:$F$6</formula1>
    </dataValidation>
    <dataValidation type="list" allowBlank="1" showInputMessage="1" showErrorMessage="1" sqref="E7:E16" xr:uid="{C746DE52-35F5-4DBD-97A6-1E174D956BCA}">
      <formula1>$E$4:$E$6</formula1>
    </dataValidation>
  </dataValidations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6F3E8-14C3-4677-8785-10914C89D47D}">
  <dimension ref="A1:P35"/>
  <sheetViews>
    <sheetView workbookViewId="0">
      <selection sqref="A1:XFD1"/>
    </sheetView>
  </sheetViews>
  <sheetFormatPr defaultRowHeight="14.4"/>
  <cols>
    <col min="1" max="1" width="72.109375" customWidth="1"/>
  </cols>
  <sheetData>
    <row r="1" spans="1:16">
      <c r="A1" s="164" t="s">
        <v>647</v>
      </c>
    </row>
    <row r="2" spans="1:16">
      <c r="A2" s="164"/>
    </row>
    <row r="3" spans="1:16">
      <c r="A3" s="157" t="s">
        <v>585</v>
      </c>
      <c r="B3" s="157" t="s">
        <v>266</v>
      </c>
      <c r="C3" s="157" t="s">
        <v>266</v>
      </c>
      <c r="D3" s="157" t="s">
        <v>266</v>
      </c>
      <c r="E3" s="157" t="s">
        <v>266</v>
      </c>
      <c r="F3" s="157" t="s">
        <v>266</v>
      </c>
      <c r="G3" s="157" t="s">
        <v>266</v>
      </c>
      <c r="H3" s="157" t="s">
        <v>266</v>
      </c>
      <c r="I3" s="158"/>
      <c r="J3" s="158"/>
      <c r="K3" s="158"/>
      <c r="L3" s="158"/>
      <c r="M3" s="158"/>
      <c r="N3" s="158"/>
      <c r="O3" s="158"/>
      <c r="P3" s="158"/>
    </row>
    <row r="4" spans="1:16">
      <c r="A4" s="157" t="s">
        <v>586</v>
      </c>
      <c r="B4" s="157"/>
      <c r="C4" s="159"/>
      <c r="D4" s="157"/>
      <c r="E4" s="157"/>
      <c r="F4" s="159"/>
      <c r="G4" s="157"/>
      <c r="H4" s="157"/>
      <c r="I4" s="158"/>
      <c r="J4" s="158"/>
      <c r="K4" s="158"/>
      <c r="L4" s="158"/>
      <c r="M4" s="158"/>
      <c r="N4" s="158"/>
      <c r="O4" s="158"/>
      <c r="P4" s="158"/>
    </row>
    <row r="5" spans="1:16">
      <c r="A5" s="157" t="s">
        <v>587</v>
      </c>
      <c r="B5" s="157"/>
      <c r="C5" s="157"/>
      <c r="D5" s="157"/>
      <c r="E5" s="157"/>
      <c r="F5" s="157"/>
      <c r="G5" s="157"/>
      <c r="H5" s="157"/>
      <c r="I5" s="160"/>
      <c r="J5" s="160"/>
      <c r="K5" s="160"/>
      <c r="L5" s="160"/>
      <c r="M5" s="160"/>
      <c r="N5" s="160"/>
      <c r="O5" s="160"/>
      <c r="P5" s="160"/>
    </row>
    <row r="6" spans="1:16">
      <c r="A6" s="161" t="s">
        <v>664</v>
      </c>
      <c r="B6" s="161"/>
      <c r="C6" s="161"/>
      <c r="D6" s="161"/>
      <c r="E6" s="161"/>
      <c r="F6" s="161"/>
      <c r="G6" s="161"/>
      <c r="H6" s="161"/>
      <c r="I6" s="162"/>
      <c r="J6" s="162"/>
      <c r="K6" s="162"/>
      <c r="L6" s="162"/>
      <c r="M6" s="162"/>
      <c r="N6" s="162"/>
      <c r="O6" s="162"/>
      <c r="P6" s="162"/>
    </row>
    <row r="7" spans="1:16">
      <c r="A7" s="161" t="s">
        <v>588</v>
      </c>
      <c r="B7" s="161"/>
      <c r="C7" s="161"/>
      <c r="D7" s="161"/>
      <c r="E7" s="161"/>
      <c r="F7" s="161"/>
      <c r="G7" s="161"/>
      <c r="H7" s="161"/>
      <c r="I7" s="162"/>
      <c r="J7" s="162"/>
      <c r="K7" s="162"/>
      <c r="L7" s="162"/>
      <c r="M7" s="162"/>
      <c r="N7" s="162"/>
      <c r="O7" s="162"/>
      <c r="P7" s="162"/>
    </row>
    <row r="8" spans="1:16">
      <c r="A8" s="161" t="s">
        <v>589</v>
      </c>
      <c r="B8" s="161"/>
      <c r="C8" s="161"/>
      <c r="D8" s="161"/>
      <c r="E8" s="161"/>
      <c r="F8" s="161"/>
      <c r="G8" s="161"/>
      <c r="H8" s="161"/>
      <c r="I8" s="162"/>
      <c r="J8" s="162"/>
      <c r="K8" s="162"/>
      <c r="L8" s="162"/>
      <c r="M8" s="162"/>
      <c r="N8" s="162"/>
      <c r="O8" s="162"/>
      <c r="P8" s="162"/>
    </row>
    <row r="9" spans="1:16">
      <c r="A9" s="161" t="s">
        <v>665</v>
      </c>
      <c r="B9" s="161"/>
      <c r="C9" s="161"/>
      <c r="D9" s="161"/>
      <c r="E9" s="161"/>
      <c r="F9" s="161"/>
      <c r="G9" s="161"/>
      <c r="H9" s="161"/>
      <c r="I9" s="162"/>
      <c r="J9" s="162"/>
      <c r="K9" s="162"/>
      <c r="L9" s="162"/>
      <c r="M9" s="162"/>
      <c r="N9" s="162"/>
      <c r="O9" s="162"/>
      <c r="P9" s="162"/>
    </row>
    <row r="10" spans="1:16">
      <c r="A10" s="161" t="s">
        <v>590</v>
      </c>
      <c r="B10" s="161"/>
      <c r="C10" s="161"/>
      <c r="D10" s="161"/>
      <c r="E10" s="161"/>
      <c r="F10" s="161"/>
      <c r="G10" s="161"/>
      <c r="H10" s="161"/>
      <c r="I10" s="162"/>
      <c r="J10" s="162"/>
      <c r="K10" s="162"/>
      <c r="L10" s="162"/>
      <c r="M10" s="162"/>
      <c r="N10" s="162"/>
      <c r="O10" s="162"/>
      <c r="P10" s="162"/>
    </row>
    <row r="11" spans="1:16">
      <c r="A11" s="161" t="s">
        <v>591</v>
      </c>
      <c r="B11" s="161"/>
      <c r="C11" s="161"/>
      <c r="D11" s="161"/>
      <c r="E11" s="161"/>
      <c r="F11" s="161"/>
      <c r="G11" s="161"/>
      <c r="H11" s="161"/>
      <c r="I11" s="162"/>
      <c r="J11" s="162"/>
      <c r="K11" s="162"/>
      <c r="L11" s="162"/>
      <c r="M11" s="162"/>
      <c r="N11" s="162"/>
      <c r="O11" s="162"/>
      <c r="P11" s="162"/>
    </row>
    <row r="12" spans="1:16">
      <c r="A12" s="161" t="s">
        <v>592</v>
      </c>
      <c r="B12" s="161"/>
      <c r="C12" s="161"/>
      <c r="D12" s="161"/>
      <c r="E12" s="161"/>
      <c r="F12" s="161"/>
      <c r="G12" s="161"/>
      <c r="H12" s="161"/>
      <c r="I12" s="162"/>
      <c r="J12" s="162"/>
      <c r="K12" s="162"/>
      <c r="L12" s="162"/>
      <c r="M12" s="162"/>
      <c r="N12" s="162"/>
      <c r="O12" s="162"/>
      <c r="P12" s="162"/>
    </row>
    <row r="13" spans="1:16">
      <c r="A13" s="161" t="s">
        <v>593</v>
      </c>
      <c r="B13" s="161"/>
      <c r="C13" s="161"/>
      <c r="D13" s="161"/>
      <c r="E13" s="161"/>
      <c r="F13" s="161"/>
      <c r="G13" s="161"/>
      <c r="H13" s="161"/>
      <c r="I13" s="162"/>
      <c r="J13" s="162"/>
      <c r="K13" s="162"/>
      <c r="L13" s="162"/>
      <c r="M13" s="162"/>
      <c r="N13" s="162"/>
      <c r="O13" s="162"/>
      <c r="P13" s="162"/>
    </row>
    <row r="14" spans="1:16">
      <c r="A14" s="161" t="s">
        <v>666</v>
      </c>
      <c r="B14" s="161"/>
      <c r="C14" s="161"/>
      <c r="D14" s="161"/>
      <c r="E14" s="161"/>
      <c r="F14" s="161"/>
      <c r="G14" s="161"/>
      <c r="H14" s="161"/>
      <c r="I14" s="162"/>
      <c r="J14" s="162"/>
      <c r="K14" s="162"/>
      <c r="L14" s="162"/>
      <c r="M14" s="162"/>
      <c r="N14" s="162"/>
      <c r="O14" s="162"/>
      <c r="P14" s="162"/>
    </row>
    <row r="15" spans="1:16">
      <c r="A15" s="161" t="s">
        <v>594</v>
      </c>
      <c r="B15" s="161"/>
      <c r="C15" s="161"/>
      <c r="D15" s="161"/>
      <c r="E15" s="161"/>
      <c r="F15" s="161"/>
      <c r="G15" s="161"/>
      <c r="H15" s="161"/>
      <c r="I15" s="162"/>
      <c r="J15" s="162"/>
      <c r="K15" s="162"/>
      <c r="L15" s="162"/>
      <c r="M15" s="162"/>
      <c r="N15" s="162"/>
      <c r="O15" s="162"/>
      <c r="P15" s="162"/>
    </row>
    <row r="16" spans="1:16">
      <c r="A16" s="161" t="s">
        <v>595</v>
      </c>
      <c r="B16" s="161"/>
      <c r="C16" s="161"/>
      <c r="D16" s="161"/>
      <c r="E16" s="161"/>
      <c r="F16" s="161"/>
      <c r="G16" s="161"/>
      <c r="H16" s="161"/>
      <c r="I16" s="162"/>
      <c r="J16" s="162"/>
      <c r="K16" s="162"/>
      <c r="L16" s="162"/>
      <c r="M16" s="162"/>
      <c r="N16" s="162"/>
      <c r="O16" s="162"/>
      <c r="P16" s="162"/>
    </row>
    <row r="17" spans="1:16">
      <c r="A17" s="161" t="s">
        <v>596</v>
      </c>
      <c r="B17" s="161"/>
      <c r="C17" s="161"/>
      <c r="D17" s="161"/>
      <c r="E17" s="161"/>
      <c r="F17" s="161"/>
      <c r="G17" s="161"/>
      <c r="H17" s="161"/>
      <c r="I17" s="162"/>
      <c r="J17" s="162"/>
      <c r="K17" s="162"/>
      <c r="L17" s="162"/>
      <c r="M17" s="162"/>
      <c r="N17" s="162"/>
      <c r="O17" s="162"/>
      <c r="P17" s="162"/>
    </row>
    <row r="18" spans="1:16">
      <c r="A18" s="161" t="s">
        <v>597</v>
      </c>
      <c r="B18" s="161"/>
      <c r="C18" s="161"/>
      <c r="D18" s="161"/>
      <c r="E18" s="161"/>
      <c r="F18" s="161"/>
      <c r="G18" s="161"/>
      <c r="H18" s="161"/>
      <c r="I18" s="162"/>
      <c r="J18" s="162"/>
      <c r="K18" s="162"/>
      <c r="L18" s="162"/>
      <c r="M18" s="162"/>
      <c r="N18" s="162"/>
      <c r="O18" s="162"/>
      <c r="P18" s="162"/>
    </row>
    <row r="19" spans="1:16">
      <c r="A19" s="161" t="s">
        <v>598</v>
      </c>
      <c r="B19" s="161"/>
      <c r="C19" s="161"/>
      <c r="D19" s="161"/>
      <c r="E19" s="161"/>
      <c r="F19" s="161"/>
      <c r="G19" s="161"/>
      <c r="H19" s="161"/>
      <c r="I19" s="162"/>
      <c r="J19" s="162"/>
      <c r="K19" s="162"/>
      <c r="L19" s="162"/>
      <c r="M19" s="162"/>
      <c r="N19" s="162"/>
      <c r="O19" s="162"/>
      <c r="P19" s="162"/>
    </row>
    <row r="20" spans="1:16">
      <c r="A20" s="161" t="s">
        <v>599</v>
      </c>
      <c r="B20" s="161"/>
      <c r="C20" s="161"/>
      <c r="D20" s="161"/>
      <c r="E20" s="161"/>
      <c r="F20" s="161"/>
      <c r="G20" s="161"/>
      <c r="H20" s="161"/>
      <c r="I20" s="162"/>
      <c r="J20" s="162"/>
      <c r="K20" s="162"/>
      <c r="L20" s="162"/>
      <c r="M20" s="162"/>
      <c r="N20" s="162"/>
      <c r="O20" s="162"/>
      <c r="P20" s="162"/>
    </row>
    <row r="21" spans="1:16">
      <c r="A21" s="161" t="s">
        <v>600</v>
      </c>
      <c r="B21" s="161"/>
      <c r="C21" s="161"/>
      <c r="D21" s="161"/>
      <c r="E21" s="161"/>
      <c r="F21" s="161"/>
      <c r="G21" s="161"/>
      <c r="H21" s="161"/>
      <c r="I21" s="162"/>
      <c r="J21" s="162"/>
      <c r="K21" s="162"/>
      <c r="L21" s="162"/>
      <c r="M21" s="162"/>
      <c r="N21" s="162"/>
      <c r="O21" s="162"/>
      <c r="P21" s="162"/>
    </row>
    <row r="22" spans="1:16">
      <c r="A22" s="161" t="s">
        <v>601</v>
      </c>
      <c r="B22" s="161"/>
      <c r="C22" s="161"/>
      <c r="D22" s="161"/>
      <c r="E22" s="161"/>
      <c r="F22" s="161"/>
      <c r="G22" s="161"/>
      <c r="H22" s="161"/>
      <c r="I22" s="162"/>
      <c r="J22" s="162"/>
      <c r="K22" s="162"/>
      <c r="L22" s="162"/>
      <c r="M22" s="162"/>
      <c r="N22" s="162"/>
      <c r="O22" s="162"/>
      <c r="P22" s="162"/>
    </row>
    <row r="23" spans="1:16">
      <c r="A23" s="161" t="s">
        <v>602</v>
      </c>
      <c r="B23" s="161"/>
      <c r="C23" s="161"/>
      <c r="D23" s="161"/>
      <c r="E23" s="161"/>
      <c r="F23" s="161"/>
      <c r="G23" s="161"/>
      <c r="H23" s="161"/>
      <c r="I23" s="162"/>
      <c r="J23" s="162"/>
      <c r="K23" s="162"/>
      <c r="L23" s="162"/>
      <c r="M23" s="162"/>
      <c r="N23" s="162"/>
      <c r="O23" s="162"/>
      <c r="P23" s="162"/>
    </row>
    <row r="24" spans="1:16">
      <c r="A24" s="161" t="s">
        <v>603</v>
      </c>
      <c r="B24" s="161"/>
      <c r="C24" s="161"/>
      <c r="D24" s="161"/>
      <c r="E24" s="161"/>
      <c r="F24" s="161"/>
      <c r="G24" s="161"/>
      <c r="H24" s="161"/>
      <c r="I24" s="162"/>
      <c r="J24" s="162"/>
      <c r="K24" s="162"/>
      <c r="L24" s="162"/>
      <c r="M24" s="162"/>
      <c r="N24" s="162"/>
      <c r="O24" s="162"/>
      <c r="P24" s="162"/>
    </row>
    <row r="25" spans="1:16">
      <c r="A25" s="161" t="s">
        <v>604</v>
      </c>
      <c r="B25" s="161"/>
      <c r="C25" s="161"/>
      <c r="D25" s="161"/>
      <c r="E25" s="161"/>
      <c r="F25" s="161"/>
      <c r="G25" s="161"/>
      <c r="H25" s="161"/>
      <c r="I25" s="162"/>
      <c r="J25" s="162"/>
      <c r="K25" s="162"/>
      <c r="L25" s="162"/>
      <c r="M25" s="162"/>
      <c r="N25" s="162"/>
      <c r="O25" s="162"/>
      <c r="P25" s="162"/>
    </row>
    <row r="26" spans="1:16">
      <c r="A26" s="161" t="s">
        <v>605</v>
      </c>
      <c r="B26" s="161"/>
      <c r="C26" s="161"/>
      <c r="D26" s="161"/>
      <c r="E26" s="161"/>
      <c r="F26" s="161"/>
      <c r="G26" s="161"/>
      <c r="H26" s="161"/>
      <c r="I26" s="162"/>
      <c r="J26" s="162"/>
      <c r="K26" s="162"/>
      <c r="L26" s="162"/>
      <c r="M26" s="162"/>
      <c r="N26" s="162"/>
      <c r="O26" s="162"/>
      <c r="P26" s="162"/>
    </row>
    <row r="27" spans="1:16">
      <c r="A27" s="161" t="s">
        <v>606</v>
      </c>
      <c r="B27" s="161"/>
      <c r="C27" s="161"/>
      <c r="D27" s="161"/>
      <c r="E27" s="161"/>
      <c r="F27" s="161"/>
      <c r="G27" s="161"/>
      <c r="H27" s="161"/>
      <c r="I27" s="162"/>
      <c r="J27" s="162"/>
      <c r="K27" s="162"/>
      <c r="L27" s="162"/>
      <c r="M27" s="162"/>
      <c r="N27" s="162"/>
      <c r="O27" s="162"/>
      <c r="P27" s="162"/>
    </row>
    <row r="28" spans="1:16">
      <c r="A28" s="161" t="s">
        <v>667</v>
      </c>
      <c r="B28" s="161"/>
      <c r="C28" s="161"/>
      <c r="D28" s="161"/>
      <c r="E28" s="161"/>
      <c r="F28" s="161"/>
      <c r="G28" s="161"/>
      <c r="H28" s="161"/>
      <c r="I28" s="162"/>
      <c r="J28" s="162"/>
      <c r="K28" s="162"/>
      <c r="L28" s="162"/>
      <c r="M28" s="162"/>
      <c r="N28" s="162"/>
      <c r="O28" s="162"/>
      <c r="P28" s="162"/>
    </row>
    <row r="29" spans="1:16">
      <c r="A29" s="161" t="s">
        <v>607</v>
      </c>
      <c r="B29" s="161"/>
      <c r="C29" s="161"/>
      <c r="D29" s="161"/>
      <c r="E29" s="161"/>
      <c r="F29" s="161"/>
      <c r="G29" s="161"/>
      <c r="H29" s="161"/>
      <c r="I29" s="162"/>
      <c r="J29" s="162"/>
      <c r="K29" s="162"/>
      <c r="L29" s="162"/>
      <c r="M29" s="162"/>
      <c r="N29" s="162"/>
      <c r="O29" s="162"/>
      <c r="P29" s="162"/>
    </row>
    <row r="30" spans="1:16">
      <c r="A30" s="161" t="s">
        <v>608</v>
      </c>
      <c r="B30" s="161"/>
      <c r="C30" s="161"/>
      <c r="D30" s="161"/>
      <c r="E30" s="161"/>
      <c r="F30" s="161"/>
      <c r="G30" s="161"/>
      <c r="H30" s="161"/>
      <c r="I30" s="162"/>
      <c r="J30" s="162"/>
      <c r="K30" s="162"/>
      <c r="L30" s="162"/>
      <c r="M30" s="162"/>
      <c r="N30" s="162"/>
      <c r="O30" s="162"/>
      <c r="P30" s="162"/>
    </row>
    <row r="31" spans="1:16">
      <c r="A31" s="161" t="s">
        <v>609</v>
      </c>
      <c r="B31" s="161"/>
      <c r="C31" s="161"/>
      <c r="D31" s="161"/>
      <c r="E31" s="161"/>
      <c r="F31" s="161"/>
      <c r="G31" s="161"/>
      <c r="H31" s="161"/>
      <c r="I31" s="162"/>
      <c r="J31" s="162"/>
      <c r="K31" s="162"/>
      <c r="L31" s="162"/>
      <c r="M31" s="162"/>
      <c r="N31" s="162"/>
      <c r="O31" s="162"/>
      <c r="P31" s="162"/>
    </row>
    <row r="32" spans="1:16">
      <c r="A32" s="161" t="s">
        <v>610</v>
      </c>
      <c r="B32" s="161"/>
      <c r="C32" s="161"/>
      <c r="D32" s="161"/>
      <c r="E32" s="161"/>
      <c r="F32" s="161"/>
      <c r="G32" s="161"/>
      <c r="H32" s="161"/>
      <c r="I32" s="162"/>
      <c r="J32" s="162"/>
      <c r="K32" s="162"/>
      <c r="L32" s="162"/>
      <c r="M32" s="162"/>
      <c r="N32" s="162"/>
      <c r="O32" s="162"/>
      <c r="P32" s="162"/>
    </row>
    <row r="33" spans="1:16">
      <c r="A33" s="161" t="s">
        <v>611</v>
      </c>
      <c r="B33" s="161"/>
      <c r="C33" s="161"/>
      <c r="D33" s="161"/>
      <c r="E33" s="161"/>
      <c r="F33" s="161"/>
      <c r="G33" s="161"/>
      <c r="H33" s="161"/>
      <c r="I33" s="162"/>
      <c r="J33" s="162"/>
      <c r="K33" s="162"/>
      <c r="L33" s="162"/>
      <c r="M33" s="162"/>
      <c r="N33" s="162"/>
      <c r="O33" s="162"/>
      <c r="P33" s="162"/>
    </row>
    <row r="34" spans="1:16">
      <c r="A34" s="161" t="s">
        <v>612</v>
      </c>
      <c r="B34" s="161"/>
      <c r="C34" s="161"/>
      <c r="D34" s="161"/>
      <c r="E34" s="161"/>
      <c r="F34" s="161"/>
      <c r="G34" s="161"/>
      <c r="H34" s="161"/>
      <c r="I34" s="162"/>
      <c r="J34" s="162"/>
      <c r="K34" s="162"/>
      <c r="L34" s="162"/>
      <c r="M34" s="162"/>
      <c r="N34" s="162"/>
      <c r="O34" s="162"/>
      <c r="P34" s="162"/>
    </row>
    <row r="35" spans="1:16">
      <c r="A35" s="161" t="s">
        <v>603</v>
      </c>
      <c r="B35" s="161"/>
      <c r="C35" s="161"/>
      <c r="D35" s="161"/>
      <c r="E35" s="161"/>
      <c r="F35" s="161"/>
      <c r="G35" s="161"/>
      <c r="H35" s="161"/>
      <c r="I35" s="162"/>
      <c r="J35" s="162"/>
      <c r="K35" s="162"/>
      <c r="L35" s="162"/>
      <c r="M35" s="162"/>
      <c r="N35" s="162"/>
      <c r="O35" s="162"/>
      <c r="P35" s="16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AEA89-05CD-4B05-9DBD-256B2BCECE95}">
  <dimension ref="A1:C19"/>
  <sheetViews>
    <sheetView workbookViewId="0">
      <selection activeCell="A17" sqref="A17"/>
    </sheetView>
  </sheetViews>
  <sheetFormatPr defaultRowHeight="14.4"/>
  <cols>
    <col min="1" max="1" width="82.33203125" customWidth="1"/>
    <col min="2" max="2" width="15.6640625" customWidth="1"/>
    <col min="3" max="3" width="60.6640625" customWidth="1"/>
  </cols>
  <sheetData>
    <row r="1" spans="1:3">
      <c r="A1" s="164" t="s">
        <v>669</v>
      </c>
    </row>
    <row r="2" spans="1:3">
      <c r="A2" s="202" t="s">
        <v>650</v>
      </c>
    </row>
    <row r="3" spans="1:3">
      <c r="A3" s="203" t="s">
        <v>651</v>
      </c>
    </row>
    <row r="4" spans="1:3" ht="15" thickBot="1">
      <c r="A4" s="204"/>
    </row>
    <row r="5" spans="1:3" ht="14.4" customHeight="1">
      <c r="A5" s="208" t="s">
        <v>585</v>
      </c>
      <c r="B5" s="208" t="s">
        <v>652</v>
      </c>
      <c r="C5" s="205" t="s">
        <v>653</v>
      </c>
    </row>
    <row r="6" spans="1:3" ht="14.4" customHeight="1" thickBot="1">
      <c r="A6" s="209"/>
      <c r="B6" s="209"/>
      <c r="C6" s="206" t="s">
        <v>654</v>
      </c>
    </row>
    <row r="7" spans="1:3" ht="14.4" customHeight="1">
      <c r="A7" s="208" t="s">
        <v>655</v>
      </c>
      <c r="B7" s="207" t="s">
        <v>656</v>
      </c>
      <c r="C7" s="208" t="s">
        <v>658</v>
      </c>
    </row>
    <row r="8" spans="1:3" ht="14.4" customHeight="1" thickBot="1">
      <c r="A8" s="209"/>
      <c r="B8" s="206" t="s">
        <v>657</v>
      </c>
      <c r="C8" s="209"/>
    </row>
    <row r="9" spans="1:3" ht="14.4" customHeight="1">
      <c r="A9" s="208" t="s">
        <v>659</v>
      </c>
      <c r="B9" s="207" t="s">
        <v>656</v>
      </c>
      <c r="C9" s="208" t="s">
        <v>660</v>
      </c>
    </row>
    <row r="10" spans="1:3" ht="14.4" customHeight="1" thickBot="1">
      <c r="A10" s="209"/>
      <c r="B10" s="206" t="s">
        <v>657</v>
      </c>
      <c r="C10" s="209"/>
    </row>
    <row r="11" spans="1:3" ht="14.4" customHeight="1">
      <c r="A11" s="208" t="s">
        <v>661</v>
      </c>
      <c r="B11" s="207" t="s">
        <v>656</v>
      </c>
      <c r="C11" s="208" t="s">
        <v>662</v>
      </c>
    </row>
    <row r="12" spans="1:3" ht="14.4" customHeight="1" thickBot="1">
      <c r="A12" s="209"/>
      <c r="B12" s="206" t="s">
        <v>657</v>
      </c>
      <c r="C12" s="209"/>
    </row>
    <row r="13" spans="1:3" ht="14.4" customHeight="1">
      <c r="A13" s="208" t="s">
        <v>601</v>
      </c>
      <c r="B13" s="207" t="s">
        <v>656</v>
      </c>
      <c r="C13" s="208" t="s">
        <v>662</v>
      </c>
    </row>
    <row r="14" spans="1:3" ht="14.4" customHeight="1" thickBot="1">
      <c r="A14" s="209"/>
      <c r="B14" s="206" t="s">
        <v>657</v>
      </c>
      <c r="C14" s="209"/>
    </row>
    <row r="15" spans="1:3" ht="14.4" customHeight="1">
      <c r="A15" s="208" t="s">
        <v>606</v>
      </c>
      <c r="B15" s="207" t="s">
        <v>656</v>
      </c>
      <c r="C15" s="208" t="s">
        <v>662</v>
      </c>
    </row>
    <row r="16" spans="1:3" ht="14.4" customHeight="1" thickBot="1">
      <c r="A16" s="209"/>
      <c r="B16" s="206" t="s">
        <v>657</v>
      </c>
      <c r="C16" s="209"/>
    </row>
    <row r="17" ht="14.4" customHeight="1"/>
    <row r="18" ht="14.4" customHeight="1"/>
    <row r="19" ht="14.4" customHeight="1"/>
  </sheetData>
  <mergeCells count="12">
    <mergeCell ref="A11:A12"/>
    <mergeCell ref="C11:C12"/>
    <mergeCell ref="A13:A14"/>
    <mergeCell ref="C13:C14"/>
    <mergeCell ref="A15:A16"/>
    <mergeCell ref="C15:C16"/>
    <mergeCell ref="A5:A6"/>
    <mergeCell ref="B5:B6"/>
    <mergeCell ref="A7:A8"/>
    <mergeCell ref="C7:C8"/>
    <mergeCell ref="A9:A10"/>
    <mergeCell ref="C9:C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98A94-AEAF-4BD4-A8DD-7147A84B5C9C}">
  <sheetPr>
    <pageSetUpPr fitToPage="1"/>
  </sheetPr>
  <dimension ref="A1:GI180"/>
  <sheetViews>
    <sheetView tabSelected="1" topLeftCell="A57" zoomScaleNormal="100" workbookViewId="0">
      <selection activeCell="A2" sqref="A2"/>
    </sheetView>
  </sheetViews>
  <sheetFormatPr defaultColWidth="9.109375" defaultRowHeight="13.2"/>
  <cols>
    <col min="1" max="1" width="16.5546875" style="8" customWidth="1"/>
    <col min="2" max="2" width="10.6640625" style="8" customWidth="1"/>
    <col min="3" max="3" width="8.88671875" style="8" customWidth="1"/>
    <col min="4" max="4" width="3" style="8" customWidth="1"/>
    <col min="5" max="5" width="10.109375" style="8" customWidth="1"/>
    <col min="6" max="6" width="10.88671875" style="8" customWidth="1"/>
    <col min="7" max="7" width="10.5546875" style="8" customWidth="1"/>
    <col min="8" max="8" width="11.88671875" style="8" customWidth="1"/>
    <col min="9" max="9" width="14" style="8" customWidth="1"/>
    <col min="10" max="10" width="12.88671875" style="8" customWidth="1"/>
    <col min="11" max="11" width="17" style="8" customWidth="1"/>
    <col min="12" max="12" width="28" style="8" hidden="1" customWidth="1"/>
    <col min="13" max="13" width="20.6640625" style="8" hidden="1" customWidth="1"/>
    <col min="14" max="14" width="12.44140625" style="8" hidden="1" customWidth="1"/>
    <col min="15" max="15" width="27.109375" style="8" hidden="1" customWidth="1"/>
    <col min="16" max="17" width="28.109375" style="8" hidden="1" customWidth="1"/>
    <col min="18" max="18" width="24.6640625" style="8" hidden="1" customWidth="1"/>
    <col min="19" max="19" width="14.109375" style="8" hidden="1" customWidth="1"/>
    <col min="20" max="21" width="24.6640625" style="8" hidden="1" customWidth="1"/>
    <col min="22" max="22" width="20" style="8" hidden="1" customWidth="1"/>
    <col min="23" max="24" width="13.5546875" style="8" hidden="1" customWidth="1"/>
    <col min="25" max="25" width="17.44140625" style="8" hidden="1" customWidth="1"/>
    <col min="26" max="26" width="64.109375" style="8" hidden="1" customWidth="1"/>
    <col min="27" max="27" width="24.6640625" style="8" hidden="1" customWidth="1"/>
    <col min="28" max="28" width="24.6640625" style="32" hidden="1" customWidth="1"/>
    <col min="29" max="29" width="59.6640625" style="8" hidden="1" customWidth="1"/>
    <col min="30" max="30" width="45.109375" style="8" hidden="1" customWidth="1"/>
    <col min="31" max="32" width="10.33203125" style="8" hidden="1" customWidth="1"/>
    <col min="33" max="33" width="10.109375" style="8" hidden="1" customWidth="1"/>
    <col min="34" max="34" width="24.6640625" style="155" hidden="1" customWidth="1"/>
    <col min="35" max="35" width="38.6640625" style="8" hidden="1" customWidth="1"/>
    <col min="36" max="36" width="13.44140625" style="8" hidden="1" customWidth="1"/>
    <col min="37" max="37" width="22.44140625" style="7" hidden="1" customWidth="1"/>
    <col min="38" max="38" width="25.6640625" style="8" hidden="1" customWidth="1"/>
    <col min="39" max="39" width="19.109375" style="8" hidden="1" customWidth="1"/>
    <col min="40" max="40" width="28.109375" style="155" hidden="1" customWidth="1"/>
    <col min="41" max="41" width="19.6640625" style="8" hidden="1" customWidth="1"/>
    <col min="42" max="42" width="18.5546875" style="8" hidden="1" customWidth="1"/>
    <col min="43" max="43" width="15.109375" style="8" hidden="1" customWidth="1"/>
    <col min="44" max="44" width="32.109375" style="8" customWidth="1"/>
    <col min="45" max="45" width="19" style="8" customWidth="1"/>
    <col min="46" max="46" width="27.109375" style="8" customWidth="1"/>
    <col min="47" max="163" width="9.109375" style="8" customWidth="1"/>
    <col min="164" max="164" width="7.109375" style="8" customWidth="1"/>
    <col min="165" max="165" width="9" style="8" customWidth="1"/>
    <col min="166" max="166" width="10.33203125" style="8" customWidth="1"/>
    <col min="167" max="167" width="12.33203125" style="8" customWidth="1"/>
    <col min="168" max="168" width="10.109375" style="8" customWidth="1"/>
    <col min="169" max="169" width="11.44140625" style="8" customWidth="1"/>
    <col min="170" max="170" width="3.44140625" style="8" customWidth="1"/>
    <col min="171" max="171" width="11.88671875" style="8" customWidth="1"/>
    <col min="172" max="172" width="13.44140625" style="8" customWidth="1"/>
    <col min="173" max="173" width="13.109375" style="8" customWidth="1"/>
    <col min="174" max="174" width="10.44140625" style="8" customWidth="1"/>
    <col min="175" max="175" width="11.88671875" style="8" customWidth="1"/>
    <col min="176" max="176" width="14.5546875" style="8" customWidth="1"/>
    <col min="177" max="177" width="10.44140625" style="8" customWidth="1"/>
    <col min="178" max="178" width="15.6640625" style="8" customWidth="1"/>
    <col min="179" max="179" width="8.6640625" style="8" customWidth="1"/>
    <col min="180" max="180" width="6" style="8" customWidth="1"/>
    <col min="181" max="181" width="4.44140625" style="8" customWidth="1"/>
    <col min="182" max="182" width="32.88671875" style="8" customWidth="1"/>
    <col min="183" max="183" width="12.5546875" style="8" customWidth="1"/>
    <col min="184" max="184" width="29.109375" style="8" customWidth="1"/>
    <col min="185" max="185" width="2.109375" style="8" customWidth="1"/>
    <col min="186" max="186" width="9.109375" style="8" customWidth="1"/>
    <col min="187" max="187" width="10" style="8" customWidth="1"/>
    <col min="188" max="188" width="6.5546875" style="8" customWidth="1"/>
    <col min="189" max="189" width="7" style="8" customWidth="1"/>
    <col min="190" max="190" width="9" style="8" customWidth="1"/>
    <col min="191" max="191" width="13.33203125" style="8" customWidth="1"/>
    <col min="192" max="16384" width="9.109375" style="8"/>
  </cols>
  <sheetData>
    <row r="1" spans="1:51">
      <c r="A1" s="193" t="s">
        <v>668</v>
      </c>
    </row>
    <row r="2" spans="1:51" ht="15" thickBot="1">
      <c r="A2" s="201" t="s">
        <v>648</v>
      </c>
    </row>
    <row r="3" spans="1:51">
      <c r="A3" s="1"/>
      <c r="B3" s="2"/>
      <c r="C3" s="2"/>
      <c r="D3" s="2"/>
      <c r="E3" s="2"/>
      <c r="F3" s="2"/>
      <c r="G3" s="3" t="s">
        <v>0</v>
      </c>
      <c r="H3" s="2"/>
      <c r="I3" s="4"/>
      <c r="J3" s="4"/>
      <c r="K3" s="5"/>
      <c r="L3" s="6"/>
      <c r="M3" s="7"/>
      <c r="P3" s="7" t="s">
        <v>1</v>
      </c>
      <c r="Q3" s="7"/>
      <c r="R3" s="9" t="s">
        <v>2</v>
      </c>
      <c r="S3" s="9" t="s">
        <v>3</v>
      </c>
      <c r="T3" s="9" t="s">
        <v>4</v>
      </c>
      <c r="U3" s="9" t="s">
        <v>5</v>
      </c>
      <c r="V3" s="7"/>
      <c r="W3" s="7" t="s">
        <v>6</v>
      </c>
      <c r="X3" s="7"/>
      <c r="Y3" s="7"/>
      <c r="Z3" s="10" t="s">
        <v>7</v>
      </c>
      <c r="AA3" s="11" t="s">
        <v>8</v>
      </c>
      <c r="AB3" s="12" t="s">
        <v>9</v>
      </c>
      <c r="AC3" s="10" t="s">
        <v>10</v>
      </c>
      <c r="AD3" s="10" t="s">
        <v>11</v>
      </c>
      <c r="AE3" s="13" t="s">
        <v>12</v>
      </c>
      <c r="AF3" s="13"/>
      <c r="AG3" s="7" t="s">
        <v>13</v>
      </c>
      <c r="AH3" s="14"/>
      <c r="AI3" s="15" t="s">
        <v>7</v>
      </c>
      <c r="AJ3" s="16" t="s">
        <v>8</v>
      </c>
      <c r="AK3" s="17" t="s">
        <v>9</v>
      </c>
      <c r="AL3" s="15" t="s">
        <v>10</v>
      </c>
      <c r="AM3" s="15" t="s">
        <v>11</v>
      </c>
      <c r="AN3" s="14"/>
      <c r="AO3" s="7"/>
      <c r="AP3" s="7" t="s">
        <v>14</v>
      </c>
    </row>
    <row r="4" spans="1:51" ht="15.6">
      <c r="A4" s="18"/>
      <c r="B4" s="19"/>
      <c r="C4" s="20"/>
      <c r="D4" s="21"/>
      <c r="E4" s="21"/>
      <c r="F4" s="21"/>
      <c r="G4" s="21"/>
      <c r="H4" s="21"/>
      <c r="I4" s="22" t="s">
        <v>15</v>
      </c>
      <c r="J4" s="312"/>
      <c r="K4" s="313"/>
      <c r="L4" s="23"/>
      <c r="M4" s="7"/>
      <c r="N4" s="24"/>
      <c r="O4" s="24"/>
      <c r="P4" s="25" t="s">
        <v>16</v>
      </c>
      <c r="Q4" s="7"/>
      <c r="R4" s="9" t="s">
        <v>16</v>
      </c>
      <c r="S4" s="9" t="s">
        <v>16</v>
      </c>
      <c r="T4" s="9" t="s">
        <v>16</v>
      </c>
      <c r="U4" s="9" t="s">
        <v>16</v>
      </c>
      <c r="V4" s="7"/>
      <c r="W4" s="26" t="s">
        <v>16</v>
      </c>
      <c r="X4" s="7"/>
      <c r="Y4" s="7"/>
      <c r="Z4" s="27" t="s">
        <v>16</v>
      </c>
      <c r="AA4" s="27" t="s">
        <v>16</v>
      </c>
      <c r="AB4" s="28" t="s">
        <v>16</v>
      </c>
      <c r="AC4" s="27" t="s">
        <v>16</v>
      </c>
      <c r="AD4" s="27" t="s">
        <v>16</v>
      </c>
      <c r="AE4" s="27" t="s">
        <v>16</v>
      </c>
      <c r="AF4" s="27"/>
      <c r="AG4" s="29" t="s">
        <v>16</v>
      </c>
      <c r="AH4" s="14"/>
      <c r="AI4" s="30" t="s">
        <v>16</v>
      </c>
      <c r="AJ4" s="30" t="s">
        <v>16</v>
      </c>
      <c r="AK4" s="30" t="s">
        <v>16</v>
      </c>
      <c r="AL4" s="30" t="s">
        <v>16</v>
      </c>
      <c r="AM4" s="30" t="s">
        <v>16</v>
      </c>
      <c r="AN4" s="14"/>
      <c r="AO4" s="7"/>
      <c r="AP4" s="26" t="s">
        <v>16</v>
      </c>
    </row>
    <row r="5" spans="1:51" ht="13.8" thickBot="1">
      <c r="A5" s="18"/>
      <c r="B5" s="31"/>
      <c r="C5" s="31"/>
      <c r="D5" s="21"/>
      <c r="E5" s="21"/>
      <c r="F5" s="21"/>
      <c r="G5" s="21"/>
      <c r="H5" s="21"/>
      <c r="I5" s="21"/>
      <c r="J5" s="314"/>
      <c r="K5" s="315"/>
      <c r="L5" s="23"/>
      <c r="M5" s="7"/>
      <c r="N5" s="24"/>
      <c r="O5" s="24"/>
      <c r="P5" s="25" t="s">
        <v>17</v>
      </c>
      <c r="Q5" s="7"/>
      <c r="R5" s="7" t="s">
        <v>18</v>
      </c>
      <c r="S5" s="7">
        <v>0</v>
      </c>
      <c r="T5" s="7" t="s">
        <v>19</v>
      </c>
      <c r="U5" s="7" t="s">
        <v>16</v>
      </c>
      <c r="V5" s="7"/>
      <c r="W5" s="7" t="s">
        <v>20</v>
      </c>
      <c r="X5" s="7"/>
      <c r="Y5" s="7"/>
      <c r="Z5" s="8" t="s">
        <v>21</v>
      </c>
      <c r="AA5" s="8" t="s">
        <v>16</v>
      </c>
      <c r="AB5" s="8" t="s">
        <v>16</v>
      </c>
      <c r="AC5" s="8" t="s">
        <v>16</v>
      </c>
      <c r="AD5" s="8" t="s">
        <v>16</v>
      </c>
      <c r="AF5" s="7"/>
      <c r="AG5" s="25" t="s">
        <v>22</v>
      </c>
      <c r="AH5" s="14"/>
      <c r="AI5" s="15" t="str">
        <f t="shared" ref="AI5:AI68" si="0">AK5&amp;" "&amp;AL5</f>
        <v>10550 Avinew</v>
      </c>
      <c r="AJ5" s="32">
        <v>0</v>
      </c>
      <c r="AK5" s="32">
        <v>10550</v>
      </c>
      <c r="AL5" s="32" t="s">
        <v>23</v>
      </c>
      <c r="AM5" s="32" t="s">
        <v>24</v>
      </c>
      <c r="AN5" s="33"/>
      <c r="AO5" s="7"/>
      <c r="AP5" s="25" t="s">
        <v>25</v>
      </c>
    </row>
    <row r="6" spans="1:51" ht="13.8" thickBot="1">
      <c r="A6" s="18"/>
      <c r="B6" s="316" t="s">
        <v>26</v>
      </c>
      <c r="C6" s="317"/>
      <c r="D6" s="317"/>
      <c r="E6" s="317"/>
      <c r="F6" s="317"/>
      <c r="G6" s="317"/>
      <c r="H6" s="317"/>
      <c r="I6" s="317"/>
      <c r="J6" s="317"/>
      <c r="K6" s="318"/>
      <c r="L6" s="23"/>
      <c r="M6" s="7"/>
      <c r="N6" s="24"/>
      <c r="O6" s="24"/>
      <c r="P6" s="25" t="s">
        <v>27</v>
      </c>
      <c r="Q6" s="7"/>
      <c r="R6" s="7" t="s">
        <v>28</v>
      </c>
      <c r="S6" s="7">
        <v>5</v>
      </c>
      <c r="T6" s="7" t="s">
        <v>29</v>
      </c>
      <c r="U6" s="7">
        <v>15</v>
      </c>
      <c r="V6" s="7"/>
      <c r="W6" s="25" t="s">
        <v>30</v>
      </c>
      <c r="X6" s="7"/>
      <c r="Y6" s="7"/>
      <c r="Z6" s="10" t="str">
        <f t="shared" ref="Z6:Z69" si="1">AB6&amp;" "&amp;AC6</f>
        <v>104773 Aivlosin 625 mg/g</v>
      </c>
      <c r="AA6" s="32">
        <v>2</v>
      </c>
      <c r="AB6" s="32">
        <v>104773</v>
      </c>
      <c r="AC6" s="32" t="s">
        <v>31</v>
      </c>
      <c r="AD6" s="32" t="s">
        <v>32</v>
      </c>
      <c r="AE6" s="7" t="s">
        <v>33</v>
      </c>
      <c r="AF6" s="32"/>
      <c r="AG6" s="25" t="s">
        <v>34</v>
      </c>
      <c r="AH6" s="34"/>
      <c r="AI6" s="15" t="str">
        <f t="shared" si="0"/>
        <v>117276 AVINEW NEO bruistablet voor kippen</v>
      </c>
      <c r="AJ6" s="32">
        <v>0</v>
      </c>
      <c r="AK6" s="32">
        <v>117276</v>
      </c>
      <c r="AL6" s="32" t="s">
        <v>35</v>
      </c>
      <c r="AM6" s="32" t="s">
        <v>36</v>
      </c>
      <c r="AN6" s="35"/>
      <c r="AO6" s="7"/>
      <c r="AP6" s="25" t="s">
        <v>37</v>
      </c>
    </row>
    <row r="7" spans="1:51">
      <c r="A7" s="36" t="s">
        <v>38</v>
      </c>
      <c r="B7" s="37"/>
      <c r="C7" s="37"/>
      <c r="D7" s="37"/>
      <c r="E7" s="37"/>
      <c r="F7" s="37"/>
      <c r="G7" s="38"/>
      <c r="H7" s="39" t="str">
        <f>IF(OR(J9="",J14="",J15="",J11="",J12="",J16="",J17="",J18="",K19="",K23="",K24=""),"VUL ALLE ONDERSTAANDE GEGEVENS IN","")</f>
        <v>VUL ALLE ONDERSTAANDE GEGEVENS IN</v>
      </c>
      <c r="I7" s="38"/>
      <c r="J7" s="38"/>
      <c r="K7" s="40"/>
      <c r="L7" s="23"/>
      <c r="M7" s="7"/>
      <c r="N7" s="24"/>
      <c r="O7" s="24"/>
      <c r="P7" s="25" t="s">
        <v>39</v>
      </c>
      <c r="Q7" s="7"/>
      <c r="R7" s="7" t="s">
        <v>40</v>
      </c>
      <c r="S7" s="7">
        <v>5</v>
      </c>
      <c r="T7" s="7" t="s">
        <v>41</v>
      </c>
      <c r="U7" s="7">
        <v>51.3</v>
      </c>
      <c r="V7" s="7"/>
      <c r="W7" s="25" t="s">
        <v>42</v>
      </c>
      <c r="X7" s="7"/>
      <c r="Y7" s="7"/>
      <c r="Z7" s="10" t="str">
        <f t="shared" si="1"/>
        <v>118085 Altidox 500 mg/g</v>
      </c>
      <c r="AA7" s="32">
        <v>5</v>
      </c>
      <c r="AB7" s="32">
        <v>118085</v>
      </c>
      <c r="AC7" s="32" t="s">
        <v>43</v>
      </c>
      <c r="AD7" s="32" t="s">
        <v>44</v>
      </c>
      <c r="AE7" s="32" t="s">
        <v>45</v>
      </c>
      <c r="AF7" s="7"/>
      <c r="AG7" s="25" t="s">
        <v>46</v>
      </c>
      <c r="AH7" s="35"/>
      <c r="AI7" s="15" t="str">
        <f t="shared" si="0"/>
        <v>125389 AVINEW NEO bruistablet</v>
      </c>
      <c r="AJ7" s="32">
        <v>0</v>
      </c>
      <c r="AK7" s="32">
        <v>125389</v>
      </c>
      <c r="AL7" s="32" t="s">
        <v>47</v>
      </c>
      <c r="AM7" s="32" t="s">
        <v>48</v>
      </c>
      <c r="AN7" s="35"/>
      <c r="AO7" s="7"/>
      <c r="AP7" s="25" t="s">
        <v>49</v>
      </c>
    </row>
    <row r="8" spans="1:51" s="37" customFormat="1" ht="13.5" customHeight="1">
      <c r="A8" s="41" t="s">
        <v>50</v>
      </c>
      <c r="B8" s="319"/>
      <c r="C8" s="320"/>
      <c r="D8" s="321"/>
      <c r="E8" s="322"/>
      <c r="F8" s="323"/>
      <c r="H8" s="42" t="s">
        <v>51</v>
      </c>
      <c r="K8" s="43"/>
      <c r="L8" s="44"/>
      <c r="M8" s="45"/>
      <c r="N8" s="24"/>
      <c r="O8" s="24"/>
      <c r="P8" s="45"/>
      <c r="Q8" s="45"/>
      <c r="R8" s="7" t="s">
        <v>52</v>
      </c>
      <c r="S8" s="7">
        <v>0</v>
      </c>
      <c r="T8" s="7" t="s">
        <v>53</v>
      </c>
      <c r="U8" s="7">
        <v>0.5</v>
      </c>
      <c r="V8" s="45"/>
      <c r="W8" s="25" t="s">
        <v>54</v>
      </c>
      <c r="X8" s="45"/>
      <c r="Y8" s="45"/>
      <c r="Z8" s="10" t="str">
        <f t="shared" si="1"/>
        <v>8826 Aluspray</v>
      </c>
      <c r="AA8" s="7">
        <v>0</v>
      </c>
      <c r="AB8" s="32">
        <v>8826</v>
      </c>
      <c r="AC8" s="7" t="s">
        <v>55</v>
      </c>
      <c r="AD8" s="7" t="s">
        <v>56</v>
      </c>
      <c r="AE8" s="7" t="s">
        <v>57</v>
      </c>
      <c r="AF8" s="7"/>
      <c r="AG8" s="25" t="s">
        <v>58</v>
      </c>
      <c r="AH8" s="46"/>
      <c r="AI8" s="15" t="str">
        <f t="shared" si="0"/>
        <v>6992 AviPro AE</v>
      </c>
      <c r="AJ8" s="32">
        <v>0</v>
      </c>
      <c r="AK8" s="32">
        <v>6992</v>
      </c>
      <c r="AL8" s="32" t="s">
        <v>59</v>
      </c>
      <c r="AM8" s="32" t="s">
        <v>60</v>
      </c>
      <c r="AN8" s="46"/>
      <c r="AO8" s="45"/>
      <c r="AP8" s="25" t="s">
        <v>61</v>
      </c>
    </row>
    <row r="9" spans="1:51" s="37" customFormat="1" ht="13.5" customHeight="1">
      <c r="A9" s="41" t="s">
        <v>62</v>
      </c>
      <c r="B9" s="319"/>
      <c r="C9" s="320"/>
      <c r="D9" s="320"/>
      <c r="E9" s="320"/>
      <c r="F9" s="321"/>
      <c r="H9" s="21" t="s">
        <v>63</v>
      </c>
      <c r="J9" s="309"/>
      <c r="K9" s="310"/>
      <c r="L9" s="44"/>
      <c r="M9" s="45"/>
      <c r="N9" s="24"/>
      <c r="O9" s="24"/>
      <c r="P9" s="45"/>
      <c r="Q9" s="45"/>
      <c r="R9" s="7" t="s">
        <v>64</v>
      </c>
      <c r="S9" s="7">
        <v>1</v>
      </c>
      <c r="T9" s="7" t="s">
        <v>65</v>
      </c>
      <c r="U9" s="7" t="s">
        <v>16</v>
      </c>
      <c r="V9" s="45"/>
      <c r="W9" s="45"/>
      <c r="X9" s="45"/>
      <c r="Y9" s="45"/>
      <c r="Z9" s="10" t="str">
        <f t="shared" si="1"/>
        <v>116316 Amatib 800 mg/g</v>
      </c>
      <c r="AA9" s="7">
        <v>1</v>
      </c>
      <c r="AB9" s="32">
        <v>116316</v>
      </c>
      <c r="AC9" s="7" t="s">
        <v>66</v>
      </c>
      <c r="AD9" s="7" t="s">
        <v>67</v>
      </c>
      <c r="AE9" s="7" t="s">
        <v>33</v>
      </c>
      <c r="AF9" s="7"/>
      <c r="AG9" s="25" t="s">
        <v>68</v>
      </c>
      <c r="AH9" s="46"/>
      <c r="AI9" s="15" t="str">
        <f t="shared" si="0"/>
        <v>9620 AviPro Gumboro vac</v>
      </c>
      <c r="AJ9" s="32">
        <v>0</v>
      </c>
      <c r="AK9" s="32">
        <v>9620</v>
      </c>
      <c r="AL9" s="32" t="s">
        <v>69</v>
      </c>
      <c r="AM9" s="32" t="s">
        <v>70</v>
      </c>
      <c r="AN9" s="46"/>
      <c r="AO9" s="45"/>
      <c r="AP9" s="25" t="s">
        <v>71</v>
      </c>
    </row>
    <row r="10" spans="1:51" s="24" customFormat="1" ht="13.5" customHeight="1">
      <c r="A10" s="41" t="s">
        <v>72</v>
      </c>
      <c r="B10" s="297"/>
      <c r="C10" s="298"/>
      <c r="D10" s="298"/>
      <c r="E10" s="298"/>
      <c r="F10" s="299"/>
      <c r="H10" s="21" t="s">
        <v>73</v>
      </c>
      <c r="J10" s="324" t="s">
        <v>74</v>
      </c>
      <c r="K10" s="325"/>
      <c r="L10" s="47"/>
      <c r="M10" s="48"/>
      <c r="P10" s="48"/>
      <c r="Q10" s="48"/>
      <c r="R10" s="7" t="s">
        <v>75</v>
      </c>
      <c r="S10" s="7">
        <v>3</v>
      </c>
      <c r="T10" s="7" t="s">
        <v>76</v>
      </c>
      <c r="U10" s="7">
        <v>10</v>
      </c>
      <c r="V10" s="48"/>
      <c r="W10" s="48"/>
      <c r="X10" s="48"/>
      <c r="Y10" s="48"/>
      <c r="Z10" s="10" t="str">
        <f t="shared" si="1"/>
        <v>113695 Amoxy Active 697 mg/g voor oraal gebruik</v>
      </c>
      <c r="AA10" s="32">
        <v>1</v>
      </c>
      <c r="AB10" s="32">
        <v>113695</v>
      </c>
      <c r="AC10" s="32" t="s">
        <v>77</v>
      </c>
      <c r="AD10" s="32" t="s">
        <v>67</v>
      </c>
      <c r="AE10" s="7" t="s">
        <v>33</v>
      </c>
      <c r="AF10" s="7"/>
      <c r="AG10" s="25" t="s">
        <v>78</v>
      </c>
      <c r="AH10" s="46"/>
      <c r="AI10" s="15" t="str">
        <f t="shared" si="0"/>
        <v>10511 AviPro IBD Xtreme</v>
      </c>
      <c r="AJ10" s="32">
        <v>0</v>
      </c>
      <c r="AK10" s="32">
        <v>10511</v>
      </c>
      <c r="AL10" s="32" t="s">
        <v>79</v>
      </c>
      <c r="AM10" s="32" t="s">
        <v>70</v>
      </c>
      <c r="AN10" s="46"/>
      <c r="AO10" s="48"/>
      <c r="AP10" s="25" t="s">
        <v>80</v>
      </c>
    </row>
    <row r="11" spans="1:51" s="24" customFormat="1" ht="13.5" customHeight="1">
      <c r="A11" s="41" t="s">
        <v>81</v>
      </c>
      <c r="B11" s="326"/>
      <c r="C11" s="327"/>
      <c r="D11" s="327"/>
      <c r="E11" s="327"/>
      <c r="F11" s="328"/>
      <c r="H11" s="21" t="s">
        <v>82</v>
      </c>
      <c r="J11" s="289"/>
      <c r="K11" s="290"/>
      <c r="L11" s="47"/>
      <c r="M11" s="48"/>
      <c r="P11" s="48"/>
      <c r="Q11" s="48"/>
      <c r="R11" s="7" t="s">
        <v>83</v>
      </c>
      <c r="S11" s="7">
        <v>0</v>
      </c>
      <c r="T11" s="7" t="s">
        <v>84</v>
      </c>
      <c r="U11" s="7">
        <v>60.6</v>
      </c>
      <c r="V11" s="48"/>
      <c r="W11" s="48"/>
      <c r="X11" s="48"/>
      <c r="Y11" s="48"/>
      <c r="Z11" s="10" t="str">
        <f t="shared" si="1"/>
        <v>122423 AMOXY ACTIVE CTD 697 mg/g</v>
      </c>
      <c r="AA11" s="32">
        <v>9</v>
      </c>
      <c r="AB11" s="7">
        <v>122423</v>
      </c>
      <c r="AC11" s="32" t="s">
        <v>85</v>
      </c>
      <c r="AD11" s="7" t="s">
        <v>86</v>
      </c>
      <c r="AE11" s="7" t="s">
        <v>33</v>
      </c>
      <c r="AF11" s="7"/>
      <c r="AG11" s="25" t="s">
        <v>87</v>
      </c>
      <c r="AH11" s="46"/>
      <c r="AI11" s="15" t="str">
        <f t="shared" si="0"/>
        <v>6995 AviPro ILT</v>
      </c>
      <c r="AJ11" s="32">
        <v>0</v>
      </c>
      <c r="AK11" s="32">
        <v>6995</v>
      </c>
      <c r="AL11" s="32" t="s">
        <v>88</v>
      </c>
      <c r="AM11" s="32" t="s">
        <v>89</v>
      </c>
      <c r="AN11" s="46"/>
      <c r="AO11" s="48"/>
      <c r="AP11" s="48"/>
    </row>
    <row r="12" spans="1:51" s="24" customFormat="1" ht="13.5" customHeight="1">
      <c r="A12" s="49" t="s">
        <v>90</v>
      </c>
      <c r="B12" s="311"/>
      <c r="C12" s="298"/>
      <c r="D12" s="298"/>
      <c r="E12" s="298"/>
      <c r="F12" s="299"/>
      <c r="H12" s="21" t="s">
        <v>91</v>
      </c>
      <c r="J12" s="50"/>
      <c r="K12" s="51"/>
      <c r="L12" s="47"/>
      <c r="M12" s="48"/>
      <c r="P12" s="48"/>
      <c r="Q12" s="48"/>
      <c r="R12" s="7" t="s">
        <v>92</v>
      </c>
      <c r="S12" s="7">
        <v>1</v>
      </c>
      <c r="T12" s="7" t="s">
        <v>93</v>
      </c>
      <c r="U12" s="7" t="s">
        <v>16</v>
      </c>
      <c r="V12" s="48"/>
      <c r="W12" s="48"/>
      <c r="X12" s="48"/>
      <c r="Y12" s="48"/>
      <c r="Z12" s="10" t="str">
        <f t="shared" si="1"/>
        <v>5193 Ampisol 100%</v>
      </c>
      <c r="AA12" s="7">
        <v>1</v>
      </c>
      <c r="AB12" s="32">
        <v>5193</v>
      </c>
      <c r="AC12" s="7" t="s">
        <v>94</v>
      </c>
      <c r="AD12" s="32" t="s">
        <v>95</v>
      </c>
      <c r="AE12" s="7" t="s">
        <v>33</v>
      </c>
      <c r="AF12" s="7"/>
      <c r="AG12" s="25" t="s">
        <v>96</v>
      </c>
      <c r="AH12" s="46"/>
      <c r="AI12" s="15" t="str">
        <f t="shared" si="0"/>
        <v xml:space="preserve">10493 AviPro ND C131 Lyofilisaat </v>
      </c>
      <c r="AJ12" s="32">
        <v>0</v>
      </c>
      <c r="AK12" s="32">
        <v>10493</v>
      </c>
      <c r="AL12" s="32" t="s">
        <v>97</v>
      </c>
      <c r="AM12" s="32" t="s">
        <v>24</v>
      </c>
      <c r="AN12" s="46"/>
      <c r="AO12" s="48"/>
      <c r="AP12" s="48"/>
      <c r="AU12" s="52"/>
      <c r="AV12" s="52"/>
      <c r="AW12" s="52"/>
      <c r="AX12" s="52"/>
      <c r="AY12" s="53"/>
    </row>
    <row r="13" spans="1:51" s="24" customFormat="1" ht="14.25" customHeight="1">
      <c r="A13" s="54" t="str">
        <f>IF(B12="",G3,IF(B9="",G3,IF(B10="",G3,IF(B11="",G3,""))))</f>
        <v>VUL NAAM/ADRESGEGEVENS VOLLEDIG IN</v>
      </c>
      <c r="B13" s="55"/>
      <c r="C13" s="55"/>
      <c r="D13" s="308" t="str">
        <f>IF(AND(B8="",E8=""),"VUL REGISTRATIENUMMER IN","")</f>
        <v>VUL REGISTRATIENUMMER IN</v>
      </c>
      <c r="E13" s="308"/>
      <c r="F13" s="308"/>
      <c r="H13" s="42" t="s">
        <v>98</v>
      </c>
      <c r="K13" s="56"/>
      <c r="L13" s="47"/>
      <c r="M13" s="48"/>
      <c r="P13" s="48"/>
      <c r="Q13" s="48"/>
      <c r="R13" s="7" t="s">
        <v>99</v>
      </c>
      <c r="S13" s="7">
        <v>3</v>
      </c>
      <c r="T13" s="7" t="s">
        <v>100</v>
      </c>
      <c r="U13" s="7">
        <v>120</v>
      </c>
      <c r="V13" s="48"/>
      <c r="W13" s="48"/>
      <c r="X13" s="48"/>
      <c r="Y13" s="48"/>
      <c r="Z13" s="10" t="str">
        <f t="shared" si="1"/>
        <v>1985 Ampisol 20%</v>
      </c>
      <c r="AA13" s="32">
        <v>1</v>
      </c>
      <c r="AB13" s="32">
        <v>1985</v>
      </c>
      <c r="AC13" s="32" t="s">
        <v>101</v>
      </c>
      <c r="AD13" s="32" t="s">
        <v>102</v>
      </c>
      <c r="AE13" s="7" t="s">
        <v>33</v>
      </c>
      <c r="AF13" s="7"/>
      <c r="AG13" s="25" t="s">
        <v>103</v>
      </c>
      <c r="AH13" s="46"/>
      <c r="AI13" s="15" t="str">
        <f t="shared" si="0"/>
        <v>6990 AviPro ND Lasota</v>
      </c>
      <c r="AJ13" s="32">
        <v>7</v>
      </c>
      <c r="AK13" s="32">
        <v>6990</v>
      </c>
      <c r="AL13" s="32" t="s">
        <v>104</v>
      </c>
      <c r="AM13" s="32" t="s">
        <v>24</v>
      </c>
      <c r="AN13" s="46"/>
      <c r="AO13" s="48"/>
      <c r="AP13" s="57"/>
    </row>
    <row r="14" spans="1:51" s="24" customFormat="1" ht="13.5" customHeight="1">
      <c r="A14" s="36" t="s">
        <v>105</v>
      </c>
      <c r="H14" s="21" t="s">
        <v>62</v>
      </c>
      <c r="J14" s="289"/>
      <c r="K14" s="290"/>
      <c r="L14" s="47"/>
      <c r="M14" s="48"/>
      <c r="P14" s="48"/>
      <c r="Q14" s="48"/>
      <c r="R14" s="7" t="s">
        <v>106</v>
      </c>
      <c r="S14" s="7">
        <v>0</v>
      </c>
      <c r="T14" s="7" t="s">
        <v>107</v>
      </c>
      <c r="U14" s="7">
        <v>80</v>
      </c>
      <c r="V14" s="48"/>
      <c r="W14" s="48"/>
      <c r="X14" s="48"/>
      <c r="Y14" s="48"/>
      <c r="Z14" s="10" t="str">
        <f t="shared" si="1"/>
        <v>124847 Amproline 400 mg/ml</v>
      </c>
      <c r="AA14" s="32">
        <v>0</v>
      </c>
      <c r="AB14" s="32">
        <v>124847</v>
      </c>
      <c r="AC14" s="32" t="s">
        <v>108</v>
      </c>
      <c r="AD14" s="58" t="s">
        <v>109</v>
      </c>
      <c r="AE14" s="7" t="s">
        <v>110</v>
      </c>
      <c r="AF14" s="7"/>
      <c r="AG14" s="25" t="s">
        <v>111</v>
      </c>
      <c r="AH14" s="46"/>
      <c r="AI14" s="15" t="str">
        <f t="shared" si="0"/>
        <v>7002 AviPro POX</v>
      </c>
      <c r="AJ14" s="32">
        <v>0</v>
      </c>
      <c r="AK14" s="32">
        <v>7002</v>
      </c>
      <c r="AL14" s="32" t="s">
        <v>112</v>
      </c>
      <c r="AM14" s="32" t="s">
        <v>113</v>
      </c>
      <c r="AN14" s="46"/>
      <c r="AO14" s="48"/>
      <c r="AP14" s="48"/>
    </row>
    <row r="15" spans="1:51" s="24" customFormat="1" ht="13.5" customHeight="1">
      <c r="A15" s="41" t="s">
        <v>62</v>
      </c>
      <c r="B15" s="297"/>
      <c r="C15" s="298"/>
      <c r="D15" s="298"/>
      <c r="E15" s="298"/>
      <c r="F15" s="299"/>
      <c r="H15" s="21" t="s">
        <v>72</v>
      </c>
      <c r="J15" s="309"/>
      <c r="K15" s="310"/>
      <c r="L15" s="47"/>
      <c r="M15" s="48"/>
      <c r="P15" s="48"/>
      <c r="Q15" s="48"/>
      <c r="R15" s="59" t="s">
        <v>114</v>
      </c>
      <c r="S15" s="24">
        <v>0</v>
      </c>
      <c r="T15" s="59" t="s">
        <v>115</v>
      </c>
      <c r="U15" s="59"/>
      <c r="V15" s="48"/>
      <c r="W15" s="48"/>
      <c r="X15" s="48"/>
      <c r="Y15" s="48"/>
      <c r="Z15" s="10" t="str">
        <f t="shared" si="1"/>
        <v>2051 Amprolium concentraat 25%</v>
      </c>
      <c r="AA15" s="7">
        <v>0</v>
      </c>
      <c r="AB15" s="32">
        <v>2051</v>
      </c>
      <c r="AC15" s="7" t="s">
        <v>116</v>
      </c>
      <c r="AD15" s="7" t="s">
        <v>117</v>
      </c>
      <c r="AE15" s="7" t="s">
        <v>45</v>
      </c>
      <c r="AF15" s="7"/>
      <c r="AG15" s="7"/>
      <c r="AH15" s="46"/>
      <c r="AI15" s="15" t="str">
        <f t="shared" si="0"/>
        <v>9978 Avipro precise</v>
      </c>
      <c r="AJ15" s="32">
        <v>0</v>
      </c>
      <c r="AK15" s="32">
        <v>9978</v>
      </c>
      <c r="AL15" s="32" t="s">
        <v>118</v>
      </c>
      <c r="AM15" s="32" t="s">
        <v>70</v>
      </c>
      <c r="AN15" s="46"/>
      <c r="AO15" s="48"/>
      <c r="AP15" s="48"/>
    </row>
    <row r="16" spans="1:51" s="24" customFormat="1" ht="13.5" customHeight="1">
      <c r="A16" s="41" t="s">
        <v>119</v>
      </c>
      <c r="B16" s="289"/>
      <c r="C16" s="300"/>
      <c r="D16" s="300"/>
      <c r="E16" s="300"/>
      <c r="F16" s="301"/>
      <c r="H16" s="25" t="s">
        <v>81</v>
      </c>
      <c r="I16" s="48"/>
      <c r="J16" s="289"/>
      <c r="K16" s="290"/>
      <c r="L16" s="47"/>
      <c r="M16" s="48"/>
      <c r="P16" s="48"/>
      <c r="Q16" s="48"/>
      <c r="R16" s="7" t="s">
        <v>120</v>
      </c>
      <c r="S16" s="7">
        <v>0</v>
      </c>
      <c r="T16" s="7" t="s">
        <v>121</v>
      </c>
      <c r="U16" s="7">
        <v>100</v>
      </c>
      <c r="V16" s="48"/>
      <c r="W16" s="48"/>
      <c r="X16" s="48"/>
      <c r="Y16" s="48"/>
      <c r="Z16" s="10" t="str">
        <f t="shared" si="1"/>
        <v>123882 Ampro-sol, 200 mg/ml oplossing voor gebruik in drinkwater,</v>
      </c>
      <c r="AA16" s="7">
        <v>0</v>
      </c>
      <c r="AB16" s="32">
        <v>123882</v>
      </c>
      <c r="AC16" s="7" t="s">
        <v>122</v>
      </c>
      <c r="AD16" s="60" t="s">
        <v>109</v>
      </c>
      <c r="AE16" s="7" t="s">
        <v>110</v>
      </c>
      <c r="AF16" s="7"/>
      <c r="AG16" s="7"/>
      <c r="AH16" s="46"/>
      <c r="AI16" s="15" t="str">
        <f t="shared" si="0"/>
        <v>10361 Avipro Salm. vac T</v>
      </c>
      <c r="AJ16" s="32">
        <v>21</v>
      </c>
      <c r="AK16" s="32">
        <v>10361</v>
      </c>
      <c r="AL16" s="32" t="s">
        <v>123</v>
      </c>
      <c r="AM16" s="32" t="s">
        <v>124</v>
      </c>
      <c r="AN16" s="46"/>
      <c r="AO16" s="48"/>
      <c r="AP16" s="48"/>
    </row>
    <row r="17" spans="1:42" s="24" customFormat="1" ht="13.5" customHeight="1">
      <c r="A17" s="41" t="s">
        <v>125</v>
      </c>
      <c r="B17" s="294"/>
      <c r="C17" s="295"/>
      <c r="D17" s="295"/>
      <c r="E17" s="295"/>
      <c r="F17" s="296"/>
      <c r="H17" s="21" t="s">
        <v>126</v>
      </c>
      <c r="J17" s="199"/>
      <c r="K17" s="61"/>
      <c r="L17" s="47"/>
      <c r="M17" s="48"/>
      <c r="P17" s="48"/>
      <c r="Q17" s="48"/>
      <c r="R17" s="7" t="s">
        <v>127</v>
      </c>
      <c r="S17" s="7">
        <v>1</v>
      </c>
      <c r="T17" s="7" t="s">
        <v>128</v>
      </c>
      <c r="U17" s="7">
        <v>250</v>
      </c>
      <c r="V17" s="48"/>
      <c r="W17" s="48"/>
      <c r="X17" s="48"/>
      <c r="Y17" s="48"/>
      <c r="Z17" s="10" t="str">
        <f t="shared" si="1"/>
        <v>10055 Apralan oplosbaar</v>
      </c>
      <c r="AA17" s="32">
        <v>0</v>
      </c>
      <c r="AB17" s="32">
        <v>10055</v>
      </c>
      <c r="AC17" s="32" t="s">
        <v>129</v>
      </c>
      <c r="AD17" s="32" t="s">
        <v>130</v>
      </c>
      <c r="AE17" s="7" t="s">
        <v>33</v>
      </c>
      <c r="AF17" s="7"/>
      <c r="AG17" s="7"/>
      <c r="AH17" s="46"/>
      <c r="AI17" s="15" t="str">
        <f t="shared" si="0"/>
        <v>107518 AviPro Salmonella Duo, lyofilisaat</v>
      </c>
      <c r="AJ17" s="32">
        <v>21</v>
      </c>
      <c r="AK17" s="32">
        <v>107518</v>
      </c>
      <c r="AL17" s="32" t="s">
        <v>131</v>
      </c>
      <c r="AM17" s="32" t="s">
        <v>132</v>
      </c>
      <c r="AN17" s="46"/>
      <c r="AO17" s="48"/>
      <c r="AP17" s="48"/>
    </row>
    <row r="18" spans="1:42" s="64" customFormat="1" ht="14.25" customHeight="1">
      <c r="A18" s="49" t="s">
        <v>90</v>
      </c>
      <c r="B18" s="297"/>
      <c r="C18" s="298"/>
      <c r="D18" s="298"/>
      <c r="E18" s="298"/>
      <c r="F18" s="299"/>
      <c r="G18" s="24"/>
      <c r="H18" s="21" t="s">
        <v>133</v>
      </c>
      <c r="I18" s="24"/>
      <c r="J18" s="194"/>
      <c r="K18" s="195"/>
      <c r="L18" s="62"/>
      <c r="M18" s="63"/>
      <c r="P18" s="63"/>
      <c r="Q18" s="63"/>
      <c r="R18" s="7" t="s">
        <v>134</v>
      </c>
      <c r="S18" s="7">
        <v>5</v>
      </c>
      <c r="T18" s="7" t="s">
        <v>135</v>
      </c>
      <c r="U18" s="7">
        <v>66</v>
      </c>
      <c r="V18" s="63"/>
      <c r="W18" s="63"/>
      <c r="X18" s="63"/>
      <c r="Y18" s="63"/>
      <c r="Z18" s="10" t="str">
        <f t="shared" si="1"/>
        <v>118582 Apravet oplosbaar poeder voor drank</v>
      </c>
      <c r="AA18" s="32">
        <v>0</v>
      </c>
      <c r="AB18" s="7">
        <v>118582</v>
      </c>
      <c r="AC18" s="32" t="s">
        <v>136</v>
      </c>
      <c r="AD18" s="7" t="s">
        <v>130</v>
      </c>
      <c r="AE18" s="7" t="s">
        <v>33</v>
      </c>
      <c r="AF18" s="7"/>
      <c r="AG18" s="7"/>
      <c r="AH18" s="46"/>
      <c r="AI18" s="15" t="str">
        <f t="shared" si="0"/>
        <v>9921 AviPro Salmonella Vac E</v>
      </c>
      <c r="AJ18" s="32">
        <v>21</v>
      </c>
      <c r="AK18" s="32">
        <v>9921</v>
      </c>
      <c r="AL18" s="32" t="s">
        <v>137</v>
      </c>
      <c r="AM18" s="32" t="s">
        <v>138</v>
      </c>
      <c r="AN18" s="46"/>
      <c r="AO18" s="63"/>
      <c r="AP18" s="63"/>
    </row>
    <row r="19" spans="1:42" s="24" customFormat="1" ht="15" customHeight="1">
      <c r="A19" s="65" t="str">
        <f>IF(B18="",G3,IF(B15="",G3,IF(B16="",G3,IF(B17="",G3,""))))</f>
        <v>VUL NAAM/ADRESGEGEVENS VOLLEDIG IN</v>
      </c>
      <c r="B19" s="64"/>
      <c r="C19" s="64"/>
      <c r="D19" s="64"/>
      <c r="E19" s="64"/>
      <c r="F19" s="64"/>
      <c r="G19" s="64"/>
      <c r="H19" s="66" t="s">
        <v>139</v>
      </c>
      <c r="I19" s="64"/>
      <c r="J19" s="67"/>
      <c r="K19" s="51"/>
      <c r="L19" s="47" t="s">
        <v>140</v>
      </c>
      <c r="M19" s="48"/>
      <c r="P19" s="48"/>
      <c r="Q19" s="48"/>
      <c r="R19" s="7" t="s">
        <v>141</v>
      </c>
      <c r="S19" s="7">
        <v>0</v>
      </c>
      <c r="T19" s="7" t="s">
        <v>142</v>
      </c>
      <c r="U19" s="7">
        <v>120</v>
      </c>
      <c r="V19" s="48"/>
      <c r="W19" s="48"/>
      <c r="X19" s="48"/>
      <c r="Y19" s="48"/>
      <c r="Z19" s="10" t="str">
        <f>AB19&amp;" "&amp;AC19</f>
        <v>113710 Baycox 25 mg/ml</v>
      </c>
      <c r="AA19" s="32">
        <v>16</v>
      </c>
      <c r="AB19" s="32">
        <v>113710</v>
      </c>
      <c r="AC19" s="32" t="s">
        <v>143</v>
      </c>
      <c r="AD19" s="32" t="s">
        <v>144</v>
      </c>
      <c r="AE19" s="7" t="s">
        <v>110</v>
      </c>
      <c r="AF19" s="7"/>
      <c r="AG19" s="7"/>
      <c r="AH19" s="46"/>
      <c r="AI19" s="15" t="str">
        <f t="shared" si="0"/>
        <v>102387 AviPro Thymovac, lyofilisaat</v>
      </c>
      <c r="AJ19" s="32">
        <v>0</v>
      </c>
      <c r="AK19" s="32">
        <v>102387</v>
      </c>
      <c r="AL19" s="32" t="s">
        <v>145</v>
      </c>
      <c r="AM19" s="32" t="s">
        <v>146</v>
      </c>
      <c r="AN19" s="46"/>
      <c r="AO19" s="48"/>
      <c r="AP19" s="48"/>
    </row>
    <row r="20" spans="1:42" s="24" customFormat="1" ht="13.5" customHeight="1">
      <c r="A20" s="36" t="s">
        <v>147</v>
      </c>
      <c r="H20" s="20" t="s">
        <v>148</v>
      </c>
      <c r="K20" s="200"/>
      <c r="L20" s="47" t="s">
        <v>149</v>
      </c>
      <c r="M20" s="48"/>
      <c r="P20" s="48"/>
      <c r="Q20" s="48"/>
      <c r="R20" s="7" t="s">
        <v>150</v>
      </c>
      <c r="S20" s="7">
        <v>1</v>
      </c>
      <c r="T20" s="7" t="s">
        <v>151</v>
      </c>
      <c r="U20" s="7">
        <v>120</v>
      </c>
      <c r="V20" s="48"/>
      <c r="W20" s="48"/>
      <c r="X20" s="48"/>
      <c r="Y20" s="48"/>
      <c r="Z20" s="10" t="str">
        <f t="shared" si="1"/>
        <v>108640 Baycubis, 325 mg/g</v>
      </c>
      <c r="AA20" s="7">
        <v>2</v>
      </c>
      <c r="AB20" s="32">
        <v>108640</v>
      </c>
      <c r="AC20" s="7" t="s">
        <v>152</v>
      </c>
      <c r="AD20" s="7" t="s">
        <v>153</v>
      </c>
      <c r="AE20" s="7" t="s">
        <v>33</v>
      </c>
      <c r="AF20" s="7"/>
      <c r="AG20" s="7"/>
      <c r="AH20" s="46"/>
      <c r="AI20" s="15" t="str">
        <f t="shared" si="0"/>
        <v>124457 Avishield IB GI-13, lyofilisaat voor oculonasale suspensie/gebruik in drinkwater voor kippen</v>
      </c>
      <c r="AJ20" s="32">
        <v>0</v>
      </c>
      <c r="AK20" s="68">
        <v>124457</v>
      </c>
      <c r="AL20" s="32" t="s">
        <v>154</v>
      </c>
      <c r="AM20" s="32" t="s">
        <v>155</v>
      </c>
      <c r="AN20" s="46"/>
      <c r="AO20" s="48"/>
      <c r="AP20" s="48"/>
    </row>
    <row r="21" spans="1:42" s="24" customFormat="1" ht="13.5" customHeight="1">
      <c r="A21" s="41" t="s">
        <v>62</v>
      </c>
      <c r="B21" s="289"/>
      <c r="C21" s="300"/>
      <c r="D21" s="300"/>
      <c r="E21" s="300"/>
      <c r="F21" s="301"/>
      <c r="H21" s="302" t="s">
        <v>156</v>
      </c>
      <c r="I21" s="303"/>
      <c r="J21" s="304"/>
      <c r="K21" s="69"/>
      <c r="L21" s="47"/>
      <c r="M21" s="48"/>
      <c r="P21" s="48"/>
      <c r="Q21" s="48"/>
      <c r="R21" s="48"/>
      <c r="S21" s="48"/>
      <c r="T21" s="48"/>
      <c r="U21" s="48"/>
      <c r="V21" s="48"/>
      <c r="W21" s="48"/>
      <c r="X21" s="48"/>
      <c r="Y21" s="48"/>
      <c r="Z21" s="10" t="str">
        <f t="shared" si="1"/>
        <v>2929 Baytril 100 mg/ml oplossing</v>
      </c>
      <c r="AA21" s="32">
        <v>7</v>
      </c>
      <c r="AB21" s="32">
        <v>2929</v>
      </c>
      <c r="AC21" s="32" t="s">
        <v>157</v>
      </c>
      <c r="AD21" s="32" t="s">
        <v>158</v>
      </c>
      <c r="AE21" s="7" t="s">
        <v>33</v>
      </c>
      <c r="AF21" s="7"/>
      <c r="AG21" s="7"/>
      <c r="AH21" s="46"/>
      <c r="AI21" s="15" t="str">
        <f t="shared" si="0"/>
        <v>120115 Avishield IB H120 lyofilisaat</v>
      </c>
      <c r="AJ21" s="32">
        <v>0</v>
      </c>
      <c r="AK21" s="32">
        <v>120115</v>
      </c>
      <c r="AL21" s="32" t="s">
        <v>159</v>
      </c>
      <c r="AM21" s="32" t="s">
        <v>70</v>
      </c>
      <c r="AN21" s="46"/>
      <c r="AO21" s="48"/>
      <c r="AP21" s="48"/>
    </row>
    <row r="22" spans="1:42" s="24" customFormat="1" ht="13.5" customHeight="1">
      <c r="A22" s="41" t="s">
        <v>160</v>
      </c>
      <c r="B22" s="289"/>
      <c r="C22" s="300"/>
      <c r="D22" s="300"/>
      <c r="E22" s="300"/>
      <c r="F22" s="301"/>
      <c r="H22" s="21" t="s">
        <v>161</v>
      </c>
      <c r="K22" s="69"/>
      <c r="L22" s="47"/>
      <c r="M22" s="48"/>
      <c r="P22" s="48"/>
      <c r="Q22" s="48"/>
      <c r="R22" s="48"/>
      <c r="S22" s="48"/>
      <c r="T22" s="48"/>
      <c r="U22" s="48"/>
      <c r="V22" s="48"/>
      <c r="W22" s="48"/>
      <c r="X22" s="48"/>
      <c r="Y22" s="48"/>
      <c r="Z22" s="10" t="str">
        <f t="shared" si="1"/>
        <v>117542 Belacol 100% Compactate 1000 mg/g</v>
      </c>
      <c r="AA22" s="7">
        <v>1</v>
      </c>
      <c r="AB22" s="32">
        <v>117542</v>
      </c>
      <c r="AC22" s="7" t="s">
        <v>162</v>
      </c>
      <c r="AD22" s="7" t="s">
        <v>163</v>
      </c>
      <c r="AE22" s="7" t="s">
        <v>33</v>
      </c>
      <c r="AF22" s="7"/>
      <c r="AG22" s="7"/>
      <c r="AH22" s="46"/>
      <c r="AI22" s="15" t="str">
        <f t="shared" si="0"/>
        <v>121081 Avishield IBD INT</v>
      </c>
      <c r="AJ22" s="32">
        <v>0</v>
      </c>
      <c r="AK22" s="32">
        <v>121081</v>
      </c>
      <c r="AL22" s="70" t="s">
        <v>164</v>
      </c>
      <c r="AM22" s="32" t="s">
        <v>70</v>
      </c>
      <c r="AN22" s="46"/>
      <c r="AO22" s="48"/>
      <c r="AP22" s="48"/>
    </row>
    <row r="23" spans="1:42" s="64" customFormat="1" ht="15" customHeight="1">
      <c r="A23" s="41" t="s">
        <v>90</v>
      </c>
      <c r="B23" s="305"/>
      <c r="C23" s="306"/>
      <c r="D23" s="306"/>
      <c r="E23" s="306"/>
      <c r="F23" s="307"/>
      <c r="G23" s="24"/>
      <c r="H23" s="21" t="s">
        <v>165</v>
      </c>
      <c r="I23" s="24"/>
      <c r="J23" s="24"/>
      <c r="K23" s="71"/>
      <c r="L23" s="62"/>
      <c r="M23" s="63"/>
      <c r="P23" s="63"/>
      <c r="Q23" s="63"/>
      <c r="R23" s="48"/>
      <c r="S23" s="48"/>
      <c r="T23" s="48"/>
      <c r="U23" s="48"/>
      <c r="V23" s="63"/>
      <c r="W23" s="63"/>
      <c r="X23" s="63"/>
      <c r="Y23" s="63"/>
      <c r="Z23" s="10" t="str">
        <f t="shared" si="1"/>
        <v>113900 Belacol 24% Liquid, 240 mg/ml</v>
      </c>
      <c r="AA23" s="7">
        <v>1</v>
      </c>
      <c r="AB23" s="32">
        <v>113900</v>
      </c>
      <c r="AC23" s="7" t="s">
        <v>166</v>
      </c>
      <c r="AD23" s="7" t="s">
        <v>163</v>
      </c>
      <c r="AE23" s="7" t="s">
        <v>33</v>
      </c>
      <c r="AF23" s="7"/>
      <c r="AG23" s="7"/>
      <c r="AH23" s="46"/>
      <c r="AI23" s="15" t="str">
        <f t="shared" si="0"/>
        <v>122256 Avishield IBD INT</v>
      </c>
      <c r="AJ23" s="32">
        <v>0</v>
      </c>
      <c r="AK23" s="7">
        <v>122256</v>
      </c>
      <c r="AL23" s="70" t="s">
        <v>164</v>
      </c>
      <c r="AM23" s="32" t="s">
        <v>167</v>
      </c>
      <c r="AN23" s="46"/>
      <c r="AO23" s="48"/>
      <c r="AP23" s="48"/>
    </row>
    <row r="24" spans="1:42" s="24" customFormat="1" ht="12.75" customHeight="1">
      <c r="A24" s="65" t="str">
        <f>IF(B21="",G3,IF(B22="",G3,IF(B23="",G3,"")))</f>
        <v>VUL NAAM/ADRESGEGEVENS VOLLEDIG IN</v>
      </c>
      <c r="B24" s="64"/>
      <c r="C24" s="64"/>
      <c r="D24" s="72"/>
      <c r="H24" s="21" t="s">
        <v>168</v>
      </c>
      <c r="K24" s="51"/>
      <c r="L24" s="47"/>
      <c r="M24" s="48"/>
      <c r="P24" s="48"/>
      <c r="Q24" s="48"/>
      <c r="R24" s="63"/>
      <c r="S24" s="63"/>
      <c r="T24" s="63"/>
      <c r="U24" s="63"/>
      <c r="V24" s="48"/>
      <c r="W24" s="48"/>
      <c r="X24" s="48"/>
      <c r="Y24" s="48"/>
      <c r="Z24" s="10" t="str">
        <f t="shared" si="1"/>
        <v>8262 Broilervit</v>
      </c>
      <c r="AA24" s="7">
        <v>0</v>
      </c>
      <c r="AB24" s="32">
        <v>8262</v>
      </c>
      <c r="AC24" s="7" t="s">
        <v>169</v>
      </c>
      <c r="AD24" s="7" t="s">
        <v>170</v>
      </c>
      <c r="AE24" s="7" t="s">
        <v>57</v>
      </c>
      <c r="AF24" s="7"/>
      <c r="AG24" s="7"/>
      <c r="AH24" s="46"/>
      <c r="AI24" s="7" t="str">
        <f t="shared" si="0"/>
        <v>125026 AVISHIELD IBD Plus, lyofilisaat voor gebruik in drinkwater</v>
      </c>
      <c r="AJ24" s="73">
        <v>0</v>
      </c>
      <c r="AK24" s="7">
        <v>125026</v>
      </c>
      <c r="AL24" s="7" t="s">
        <v>171</v>
      </c>
      <c r="AM24" s="7" t="s">
        <v>172</v>
      </c>
      <c r="AN24" s="7"/>
      <c r="AO24" s="63"/>
      <c r="AP24" s="63"/>
    </row>
    <row r="25" spans="1:42" s="24" customFormat="1" ht="13.5" customHeight="1">
      <c r="A25" s="41"/>
      <c r="B25" s="74"/>
      <c r="C25" s="74"/>
      <c r="D25" s="74"/>
      <c r="E25" s="74"/>
      <c r="F25" s="74"/>
      <c r="G25" s="283" t="s">
        <v>173</v>
      </c>
      <c r="H25" s="283"/>
      <c r="I25" s="283"/>
      <c r="J25" s="283"/>
      <c r="K25" s="75" t="s">
        <v>140</v>
      </c>
      <c r="L25" s="76"/>
      <c r="M25" s="48"/>
      <c r="P25" s="48"/>
      <c r="Q25" s="48"/>
      <c r="R25" s="48"/>
      <c r="S25" s="48"/>
      <c r="T25" s="48"/>
      <c r="U25" s="48"/>
      <c r="V25" s="48"/>
      <c r="W25" s="48"/>
      <c r="X25" s="48"/>
      <c r="Y25" s="48"/>
      <c r="Z25" s="10" t="str">
        <f t="shared" si="1"/>
        <v>126534 Bromhex Air Basic 10 mg/g poeder voor oraal gebruik</v>
      </c>
      <c r="AA25" s="7">
        <v>0</v>
      </c>
      <c r="AB25" s="73">
        <v>126534</v>
      </c>
      <c r="AC25" s="7" t="s">
        <v>174</v>
      </c>
      <c r="AD25" s="7" t="s">
        <v>175</v>
      </c>
      <c r="AE25" s="7" t="s">
        <v>57</v>
      </c>
      <c r="AF25" s="7"/>
      <c r="AG25" s="7"/>
      <c r="AH25" s="46"/>
      <c r="AI25" s="15" t="str">
        <f t="shared" si="0"/>
        <v>115900 AVISHIELD ND</v>
      </c>
      <c r="AJ25" s="32">
        <v>0</v>
      </c>
      <c r="AK25" s="32">
        <v>115900</v>
      </c>
      <c r="AL25" s="32" t="s">
        <v>176</v>
      </c>
      <c r="AM25" s="32" t="s">
        <v>24</v>
      </c>
      <c r="AN25" s="46"/>
      <c r="AO25" s="48"/>
      <c r="AP25" s="48"/>
    </row>
    <row r="26" spans="1:42" s="24" customFormat="1" ht="13.5" customHeight="1" thickBot="1">
      <c r="A26" s="77" t="s">
        <v>177</v>
      </c>
      <c r="B26" s="78"/>
      <c r="C26" s="74"/>
      <c r="D26" s="79" t="str">
        <f>IF(B27="","VUL VOERLEVERANCIER IN","")</f>
        <v>VUL VOERLEVERANCIER IN</v>
      </c>
      <c r="E26" s="74"/>
      <c r="F26" s="74"/>
      <c r="G26" s="74"/>
      <c r="H26" s="284" t="s">
        <v>178</v>
      </c>
      <c r="I26" s="284"/>
      <c r="J26" s="284"/>
      <c r="K26" s="285"/>
      <c r="L26" s="47"/>
      <c r="M26" s="48"/>
      <c r="P26" s="48"/>
      <c r="Q26" s="48"/>
      <c r="R26" s="48"/>
      <c r="S26" s="48"/>
      <c r="T26" s="48"/>
      <c r="U26" s="48"/>
      <c r="V26" s="48"/>
      <c r="W26" s="48"/>
      <c r="X26" s="48"/>
      <c r="Y26" s="48"/>
      <c r="Z26" s="10" t="str">
        <f t="shared" si="1"/>
        <v>101917 Byemite 500 mg/ml</v>
      </c>
      <c r="AA26" s="7">
        <v>25</v>
      </c>
      <c r="AB26" s="32">
        <v>101917</v>
      </c>
      <c r="AC26" s="7" t="s">
        <v>179</v>
      </c>
      <c r="AD26" s="7" t="s">
        <v>180</v>
      </c>
      <c r="AE26" s="7" t="s">
        <v>110</v>
      </c>
      <c r="AF26" s="7"/>
      <c r="AG26" s="7"/>
      <c r="AH26" s="46"/>
      <c r="AI26" s="15" t="str">
        <f t="shared" si="0"/>
        <v>120966 Avishield ND B1</v>
      </c>
      <c r="AJ26" s="32">
        <v>0</v>
      </c>
      <c r="AK26" s="32">
        <v>120966</v>
      </c>
      <c r="AL26" s="32" t="s">
        <v>181</v>
      </c>
      <c r="AM26" s="32" t="s">
        <v>24</v>
      </c>
      <c r="AN26" s="46"/>
      <c r="AO26" s="7"/>
      <c r="AP26" s="7"/>
    </row>
    <row r="27" spans="1:42" s="24" customFormat="1">
      <c r="A27" s="41" t="s">
        <v>62</v>
      </c>
      <c r="B27" s="286"/>
      <c r="C27" s="287"/>
      <c r="D27" s="287"/>
      <c r="E27" s="287"/>
      <c r="F27" s="288"/>
      <c r="G27" s="80"/>
      <c r="H27" s="42" t="s">
        <v>182</v>
      </c>
      <c r="I27" s="21"/>
      <c r="K27" s="81"/>
      <c r="L27" s="47"/>
      <c r="M27" s="48"/>
      <c r="P27" s="48"/>
      <c r="Q27" s="48"/>
      <c r="R27" s="48"/>
      <c r="S27" s="48"/>
      <c r="T27" s="48"/>
      <c r="U27" s="48"/>
      <c r="V27" s="48"/>
      <c r="W27" s="48"/>
      <c r="X27" s="48"/>
      <c r="Y27" s="48"/>
      <c r="Z27" s="10" t="str">
        <f t="shared" si="1"/>
        <v>117571 Citramox 1000 mg/g poeder in drinkwater</v>
      </c>
      <c r="AA27" s="32">
        <v>1</v>
      </c>
      <c r="AB27" s="32">
        <v>117571</v>
      </c>
      <c r="AC27" s="32" t="s">
        <v>183</v>
      </c>
      <c r="AD27" s="32" t="s">
        <v>184</v>
      </c>
      <c r="AE27" s="7" t="s">
        <v>33</v>
      </c>
      <c r="AF27" s="7"/>
      <c r="AG27" s="7"/>
      <c r="AH27" s="46"/>
      <c r="AI27" s="15" t="str">
        <f t="shared" si="0"/>
        <v xml:space="preserve">111170 Cevac IBD 2512 L lyofilisaat </v>
      </c>
      <c r="AJ27" s="32">
        <v>0</v>
      </c>
      <c r="AK27" s="32">
        <v>111170</v>
      </c>
      <c r="AL27" s="32" t="s">
        <v>185</v>
      </c>
      <c r="AM27" s="32" t="s">
        <v>70</v>
      </c>
      <c r="AN27" s="46"/>
      <c r="AO27" s="48"/>
      <c r="AP27" s="48"/>
    </row>
    <row r="28" spans="1:42" s="24" customFormat="1">
      <c r="A28" s="41" t="s">
        <v>72</v>
      </c>
      <c r="B28" s="286"/>
      <c r="C28" s="287"/>
      <c r="D28" s="287"/>
      <c r="E28" s="287"/>
      <c r="F28" s="288"/>
      <c r="H28" s="21" t="s">
        <v>186</v>
      </c>
      <c r="I28" s="82"/>
      <c r="J28" s="289"/>
      <c r="K28" s="290"/>
      <c r="L28" s="47"/>
      <c r="M28" s="48"/>
      <c r="P28" s="48"/>
      <c r="Q28" s="48"/>
      <c r="R28" s="48"/>
      <c r="S28" s="48"/>
      <c r="T28" s="48"/>
      <c r="U28" s="48"/>
      <c r="V28" s="48"/>
      <c r="W28" s="48"/>
      <c r="X28" s="48"/>
      <c r="Y28" s="48"/>
      <c r="Z28" s="10" t="str">
        <f t="shared" si="1"/>
        <v>113929 Citramox 500 mg/g</v>
      </c>
      <c r="AA28" s="7">
        <v>1</v>
      </c>
      <c r="AB28" s="32">
        <v>113929</v>
      </c>
      <c r="AC28" s="7" t="s">
        <v>187</v>
      </c>
      <c r="AD28" s="7" t="s">
        <v>67</v>
      </c>
      <c r="AE28" s="7" t="s">
        <v>33</v>
      </c>
      <c r="AF28" s="7"/>
      <c r="AG28" s="7"/>
      <c r="AH28" s="46"/>
      <c r="AI28" s="15" t="str">
        <f t="shared" si="0"/>
        <v>120243 Cevac Ibird Lyofilisaat</v>
      </c>
      <c r="AJ28" s="83">
        <v>0</v>
      </c>
      <c r="AK28" s="32">
        <v>120243</v>
      </c>
      <c r="AL28" s="32" t="s">
        <v>188</v>
      </c>
      <c r="AM28" s="32" t="s">
        <v>189</v>
      </c>
      <c r="AN28" s="46"/>
      <c r="AO28" s="48"/>
      <c r="AP28" s="48"/>
    </row>
    <row r="29" spans="1:42" s="24" customFormat="1">
      <c r="A29" s="41" t="s">
        <v>81</v>
      </c>
      <c r="B29" s="291"/>
      <c r="C29" s="292"/>
      <c r="D29" s="292"/>
      <c r="E29" s="292"/>
      <c r="F29" s="293"/>
      <c r="G29" s="22"/>
      <c r="H29" s="22"/>
      <c r="I29" s="22"/>
      <c r="J29" s="84"/>
      <c r="K29" s="85"/>
      <c r="L29" s="47"/>
      <c r="M29" s="48"/>
      <c r="P29" s="48"/>
      <c r="Q29" s="48"/>
      <c r="R29" s="48"/>
      <c r="S29" s="48"/>
      <c r="T29" s="48"/>
      <c r="U29" s="48"/>
      <c r="V29" s="48"/>
      <c r="W29" s="48"/>
      <c r="X29" s="48"/>
      <c r="Y29" s="48"/>
      <c r="Z29" s="10" t="str">
        <f t="shared" si="1"/>
        <v>123523 Coccibal, 200 mg/ml</v>
      </c>
      <c r="AA29" s="7">
        <v>0</v>
      </c>
      <c r="AB29" s="7">
        <v>123523</v>
      </c>
      <c r="AC29" s="7" t="s">
        <v>190</v>
      </c>
      <c r="AD29" s="7" t="s">
        <v>117</v>
      </c>
      <c r="AE29" s="7" t="s">
        <v>110</v>
      </c>
      <c r="AF29" s="7"/>
      <c r="AG29" s="7"/>
      <c r="AH29" s="46"/>
      <c r="AI29" s="15" t="str">
        <f t="shared" si="0"/>
        <v>118336 Cevac Mass L</v>
      </c>
      <c r="AJ29" s="32">
        <v>0</v>
      </c>
      <c r="AK29" s="32">
        <v>118336</v>
      </c>
      <c r="AL29" s="32" t="s">
        <v>191</v>
      </c>
      <c r="AM29" s="32" t="s">
        <v>189</v>
      </c>
      <c r="AN29" s="46"/>
      <c r="AO29" s="48"/>
      <c r="AP29" s="48"/>
    </row>
    <row r="30" spans="1:42" s="24" customFormat="1" ht="13.5" customHeight="1">
      <c r="A30" s="281" t="s">
        <v>192</v>
      </c>
      <c r="B30" s="282"/>
      <c r="C30" s="282"/>
      <c r="D30" s="282"/>
      <c r="E30" s="86"/>
      <c r="F30" s="87"/>
      <c r="G30" s="88" t="s">
        <v>193</v>
      </c>
      <c r="H30" s="86"/>
      <c r="I30" s="86"/>
      <c r="J30" s="87"/>
      <c r="K30" s="89"/>
      <c r="L30" s="47"/>
      <c r="M30" s="48"/>
      <c r="P30" s="48"/>
      <c r="Q30" s="48"/>
      <c r="R30" s="48"/>
      <c r="S30" s="48"/>
      <c r="T30" s="48"/>
      <c r="U30" s="48"/>
      <c r="V30" s="48"/>
      <c r="W30" s="48"/>
      <c r="X30" s="48"/>
      <c r="Y30" s="48"/>
      <c r="Z30" s="10" t="str">
        <f t="shared" si="1"/>
        <v>121611 Coccibal, 200 mg/ml</v>
      </c>
      <c r="AA30" s="7">
        <v>0</v>
      </c>
      <c r="AB30" s="32">
        <v>121611</v>
      </c>
      <c r="AC30" s="7" t="s">
        <v>190</v>
      </c>
      <c r="AD30" s="7" t="s">
        <v>117</v>
      </c>
      <c r="AE30" s="7" t="s">
        <v>110</v>
      </c>
      <c r="AF30" s="7"/>
      <c r="AG30" s="7"/>
      <c r="AH30" s="46"/>
      <c r="AI30" s="15" t="str">
        <f t="shared" si="0"/>
        <v>118559 Cevac MD HVT</v>
      </c>
      <c r="AJ30" s="32">
        <v>0</v>
      </c>
      <c r="AK30" s="32">
        <v>118559</v>
      </c>
      <c r="AL30" s="32" t="s">
        <v>194</v>
      </c>
      <c r="AM30" s="32" t="s">
        <v>195</v>
      </c>
      <c r="AN30" s="46"/>
      <c r="AO30" s="48"/>
      <c r="AP30" s="48"/>
    </row>
    <row r="31" spans="1:42" s="24" customFormat="1" ht="13.5" customHeight="1">
      <c r="A31" s="41" t="s">
        <v>196</v>
      </c>
      <c r="B31" s="21"/>
      <c r="C31" s="236" t="s">
        <v>197</v>
      </c>
      <c r="D31" s="236"/>
      <c r="E31" s="236"/>
      <c r="F31" s="236"/>
      <c r="G31" s="90" t="s">
        <v>198</v>
      </c>
      <c r="H31" s="196" t="s">
        <v>199</v>
      </c>
      <c r="I31" s="196" t="s">
        <v>200</v>
      </c>
      <c r="K31" s="81"/>
      <c r="L31" s="91" t="s">
        <v>201</v>
      </c>
      <c r="M31" s="48"/>
      <c r="P31" s="48"/>
      <c r="Q31" s="48"/>
      <c r="R31" s="48"/>
      <c r="S31" s="48"/>
      <c r="T31" s="48"/>
      <c r="U31" s="48"/>
      <c r="V31" s="48"/>
      <c r="W31" s="48"/>
      <c r="X31" s="48"/>
      <c r="Y31" s="48"/>
      <c r="Z31" s="7" t="str">
        <f t="shared" si="1"/>
        <v>126061 Coccibal 400 mg/ml</v>
      </c>
      <c r="AA31" s="7">
        <v>0</v>
      </c>
      <c r="AB31" s="7">
        <v>126061</v>
      </c>
      <c r="AC31" s="7" t="s">
        <v>202</v>
      </c>
      <c r="AD31" s="7" t="s">
        <v>109</v>
      </c>
      <c r="AE31" s="7" t="s">
        <v>110</v>
      </c>
      <c r="AF31" s="7"/>
      <c r="AG31" s="7"/>
      <c r="AH31" s="46"/>
      <c r="AI31" s="15" t="str">
        <f t="shared" si="0"/>
        <v>117803 Cevac Meta L</v>
      </c>
      <c r="AJ31" s="32">
        <v>0</v>
      </c>
      <c r="AK31" s="32">
        <v>117803</v>
      </c>
      <c r="AL31" s="32" t="s">
        <v>203</v>
      </c>
      <c r="AM31" s="32" t="s">
        <v>204</v>
      </c>
      <c r="AN31" s="46"/>
      <c r="AO31" s="48"/>
      <c r="AP31" s="48"/>
    </row>
    <row r="32" spans="1:42" s="24" customFormat="1">
      <c r="A32" s="271" t="s">
        <v>16</v>
      </c>
      <c r="B32" s="272"/>
      <c r="C32" s="273" t="s">
        <v>16</v>
      </c>
      <c r="D32" s="274"/>
      <c r="E32" s="274"/>
      <c r="F32" s="275"/>
      <c r="G32" s="199" t="str">
        <f>VLOOKUP(C32,$R$4:$S$102,2,FALSE)</f>
        <v>-</v>
      </c>
      <c r="H32" s="92"/>
      <c r="I32" s="92"/>
      <c r="K32" s="81"/>
      <c r="L32" s="93">
        <v>1</v>
      </c>
      <c r="M32" s="94">
        <f t="shared" ref="M32:M38" si="2">L32+1</f>
        <v>2</v>
      </c>
      <c r="P32" s="48"/>
      <c r="Q32" s="48"/>
      <c r="R32" s="48"/>
      <c r="S32" s="48"/>
      <c r="T32" s="48"/>
      <c r="U32" s="48"/>
      <c r="V32" s="48"/>
      <c r="W32" s="48"/>
      <c r="X32" s="48"/>
      <c r="Y32" s="48"/>
      <c r="Z32" s="10" t="str">
        <f t="shared" si="1"/>
        <v>123781 Coccinox 25 mg/ml</v>
      </c>
      <c r="AA32" s="7">
        <v>16</v>
      </c>
      <c r="AB32" s="32">
        <v>123781</v>
      </c>
      <c r="AC32" s="7" t="s">
        <v>205</v>
      </c>
      <c r="AD32" s="95" t="s">
        <v>206</v>
      </c>
      <c r="AE32" s="7" t="s">
        <v>45</v>
      </c>
      <c r="AF32" s="7"/>
      <c r="AG32" s="7"/>
      <c r="AH32" s="46"/>
      <c r="AI32" s="15" t="str">
        <f t="shared" si="0"/>
        <v>123234 Cevac MD</v>
      </c>
      <c r="AJ32" s="32">
        <v>0</v>
      </c>
      <c r="AK32" s="73">
        <v>123234</v>
      </c>
      <c r="AL32" s="59" t="s">
        <v>207</v>
      </c>
      <c r="AM32" s="32" t="s">
        <v>208</v>
      </c>
      <c r="AN32" s="46"/>
      <c r="AO32" s="48"/>
      <c r="AP32" s="48"/>
    </row>
    <row r="33" spans="1:42" s="24" customFormat="1" ht="15.75" customHeight="1">
      <c r="A33" s="271" t="s">
        <v>16</v>
      </c>
      <c r="B33" s="272"/>
      <c r="C33" s="273" t="s">
        <v>16</v>
      </c>
      <c r="D33" s="274"/>
      <c r="E33" s="274"/>
      <c r="F33" s="275"/>
      <c r="G33" s="199" t="str">
        <f>VLOOKUP(C33,$R$4:$S$102,2,FALSE)</f>
        <v>-</v>
      </c>
      <c r="H33" s="92"/>
      <c r="I33" s="92"/>
      <c r="K33" s="81"/>
      <c r="L33" s="93">
        <v>1</v>
      </c>
      <c r="M33" s="94">
        <f t="shared" si="2"/>
        <v>2</v>
      </c>
      <c r="N33" s="21"/>
      <c r="O33" s="21"/>
      <c r="P33" s="48"/>
      <c r="Q33" s="48"/>
      <c r="R33" s="48"/>
      <c r="S33" s="48"/>
      <c r="T33" s="48"/>
      <c r="U33" s="48"/>
      <c r="V33" s="48"/>
      <c r="W33" s="48"/>
      <c r="X33" s="48"/>
      <c r="Y33" s="7"/>
      <c r="Z33" s="10" t="str">
        <f t="shared" si="1"/>
        <v>117624 Coldostin, 4 800 000 IE/g</v>
      </c>
      <c r="AA33" s="7">
        <v>1</v>
      </c>
      <c r="AB33" s="32">
        <v>117624</v>
      </c>
      <c r="AC33" s="7" t="s">
        <v>209</v>
      </c>
      <c r="AD33" s="7" t="s">
        <v>210</v>
      </c>
      <c r="AE33" s="7" t="s">
        <v>33</v>
      </c>
      <c r="AF33" s="7"/>
      <c r="AG33" s="7"/>
      <c r="AH33" s="46"/>
      <c r="AI33" s="15" t="str">
        <f t="shared" si="0"/>
        <v>105775 CEVAC Transmune</v>
      </c>
      <c r="AJ33" s="32">
        <v>0</v>
      </c>
      <c r="AK33" s="32">
        <v>105775</v>
      </c>
      <c r="AL33" s="32" t="s">
        <v>211</v>
      </c>
      <c r="AM33" s="32" t="s">
        <v>70</v>
      </c>
      <c r="AN33" s="46"/>
      <c r="AO33" s="48"/>
      <c r="AP33" s="48"/>
    </row>
    <row r="34" spans="1:42" s="24" customFormat="1" ht="15.75" customHeight="1">
      <c r="A34" s="271" t="s">
        <v>16</v>
      </c>
      <c r="B34" s="272"/>
      <c r="C34" s="273" t="s">
        <v>16</v>
      </c>
      <c r="D34" s="274"/>
      <c r="E34" s="274"/>
      <c r="F34" s="275"/>
      <c r="G34" s="199" t="str">
        <f>VLOOKUP(C34,$R$4:$S$102,2,FALSE)</f>
        <v>-</v>
      </c>
      <c r="H34" s="92"/>
      <c r="I34" s="92"/>
      <c r="K34" s="81"/>
      <c r="L34" s="93">
        <v>1</v>
      </c>
      <c r="M34" s="94">
        <f t="shared" si="2"/>
        <v>2</v>
      </c>
      <c r="P34" s="48"/>
      <c r="Q34" s="48"/>
      <c r="R34" s="48"/>
      <c r="S34" s="48"/>
      <c r="T34" s="48"/>
      <c r="U34" s="48"/>
      <c r="V34" s="48"/>
      <c r="W34" s="48"/>
      <c r="X34" s="48"/>
      <c r="Y34" s="48"/>
      <c r="Z34" s="10" t="str">
        <f t="shared" si="1"/>
        <v>115125 Colfive 5.000.000 IU/ml</v>
      </c>
      <c r="AA34" s="7">
        <v>1</v>
      </c>
      <c r="AB34" s="32">
        <v>115125</v>
      </c>
      <c r="AC34" s="7" t="s">
        <v>212</v>
      </c>
      <c r="AD34" s="7" t="s">
        <v>210</v>
      </c>
      <c r="AE34" s="7" t="s">
        <v>33</v>
      </c>
      <c r="AF34" s="7"/>
      <c r="AG34" s="7"/>
      <c r="AH34" s="46"/>
      <c r="AI34" s="15" t="str">
        <f t="shared" si="0"/>
        <v>7908 Cryomarex (Rispens + HVT)</v>
      </c>
      <c r="AJ34" s="32">
        <v>0</v>
      </c>
      <c r="AK34" s="32">
        <v>7908</v>
      </c>
      <c r="AL34" s="32" t="s">
        <v>213</v>
      </c>
      <c r="AM34" s="96" t="s">
        <v>214</v>
      </c>
      <c r="AN34" s="46"/>
      <c r="AO34" s="48"/>
      <c r="AP34" s="48"/>
    </row>
    <row r="35" spans="1:42" s="24" customFormat="1" ht="15.75" customHeight="1">
      <c r="A35" s="271" t="s">
        <v>16</v>
      </c>
      <c r="B35" s="272"/>
      <c r="C35" s="273" t="s">
        <v>16</v>
      </c>
      <c r="D35" s="274"/>
      <c r="E35" s="274"/>
      <c r="F35" s="275"/>
      <c r="G35" s="199" t="str">
        <f>VLOOKUP(C35,$R$4:$S$102,2,FALSE)</f>
        <v>-</v>
      </c>
      <c r="H35" s="92"/>
      <c r="I35" s="92"/>
      <c r="K35" s="81"/>
      <c r="L35" s="93">
        <v>1</v>
      </c>
      <c r="M35" s="94">
        <f t="shared" si="2"/>
        <v>2</v>
      </c>
      <c r="P35" s="48"/>
      <c r="Q35" s="48"/>
      <c r="R35" s="48"/>
      <c r="S35" s="48"/>
      <c r="T35" s="48"/>
      <c r="U35" s="48"/>
      <c r="V35" s="48"/>
      <c r="W35" s="48"/>
      <c r="X35" s="48"/>
      <c r="Y35" s="48"/>
      <c r="Z35" s="10" t="str">
        <f t="shared" si="1"/>
        <v>102303 Coliplus 2.000.000 IE/ml</v>
      </c>
      <c r="AA35" s="32">
        <v>1</v>
      </c>
      <c r="AB35" s="32">
        <v>102303</v>
      </c>
      <c r="AC35" s="32" t="s">
        <v>215</v>
      </c>
      <c r="AD35" s="32" t="s">
        <v>216</v>
      </c>
      <c r="AE35" s="7" t="s">
        <v>33</v>
      </c>
      <c r="AF35" s="7"/>
      <c r="AG35" s="7"/>
      <c r="AH35" s="46"/>
      <c r="AI35" s="15" t="str">
        <f t="shared" si="0"/>
        <v>7909 Cryomarex Rispens</v>
      </c>
      <c r="AJ35" s="32">
        <v>0</v>
      </c>
      <c r="AK35" s="32">
        <v>7909</v>
      </c>
      <c r="AL35" s="32" t="s">
        <v>217</v>
      </c>
      <c r="AM35" s="32" t="s">
        <v>218</v>
      </c>
      <c r="AN35" s="46"/>
      <c r="AO35" s="48"/>
      <c r="AP35" s="48"/>
    </row>
    <row r="36" spans="1:42" s="24" customFormat="1" ht="15.75" customHeight="1">
      <c r="A36" s="276" t="s">
        <v>219</v>
      </c>
      <c r="B36" s="277"/>
      <c r="C36" s="278" t="s">
        <v>219</v>
      </c>
      <c r="D36" s="279"/>
      <c r="E36" s="279"/>
      <c r="F36" s="280"/>
      <c r="G36" s="97" t="s">
        <v>219</v>
      </c>
      <c r="H36" s="98"/>
      <c r="I36" s="92"/>
      <c r="K36" s="81"/>
      <c r="L36" s="93">
        <v>1</v>
      </c>
      <c r="M36" s="94">
        <f t="shared" si="2"/>
        <v>2</v>
      </c>
      <c r="P36" s="48"/>
      <c r="Q36" s="48"/>
      <c r="R36" s="48"/>
      <c r="S36" s="48"/>
      <c r="T36" s="48"/>
      <c r="U36" s="48"/>
      <c r="V36" s="48"/>
      <c r="W36" s="48"/>
      <c r="X36" s="48"/>
      <c r="Y36" s="48"/>
      <c r="Z36" s="10" t="str">
        <f t="shared" si="1"/>
        <v>3256 Colisol 400</v>
      </c>
      <c r="AA36" s="7">
        <v>7</v>
      </c>
      <c r="AB36" s="32">
        <v>3256</v>
      </c>
      <c r="AC36" s="7" t="s">
        <v>220</v>
      </c>
      <c r="AD36" s="7" t="s">
        <v>221</v>
      </c>
      <c r="AE36" s="7" t="s">
        <v>33</v>
      </c>
      <c r="AF36" s="7"/>
      <c r="AG36" s="7"/>
      <c r="AH36" s="46"/>
      <c r="AI36" s="15" t="str">
        <f t="shared" si="0"/>
        <v>116981 Evalon suspensie en oplosmiddel</v>
      </c>
      <c r="AJ36" s="32">
        <v>0</v>
      </c>
      <c r="AK36" s="32">
        <v>116981</v>
      </c>
      <c r="AL36" s="32" t="s">
        <v>222</v>
      </c>
      <c r="AM36" s="32" t="s">
        <v>223</v>
      </c>
      <c r="AN36" s="46"/>
      <c r="AO36" s="48"/>
      <c r="AP36" s="48"/>
    </row>
    <row r="37" spans="1:42" s="24" customFormat="1" ht="15.75" customHeight="1">
      <c r="A37" s="276" t="s">
        <v>219</v>
      </c>
      <c r="B37" s="277"/>
      <c r="C37" s="278" t="s">
        <v>219</v>
      </c>
      <c r="D37" s="279"/>
      <c r="E37" s="279"/>
      <c r="F37" s="280"/>
      <c r="G37" s="97" t="s">
        <v>219</v>
      </c>
      <c r="H37" s="92"/>
      <c r="I37" s="92"/>
      <c r="K37" s="81"/>
      <c r="L37" s="93"/>
      <c r="M37" s="94"/>
      <c r="P37" s="48"/>
      <c r="Q37" s="48"/>
      <c r="R37" s="48"/>
      <c r="S37" s="48"/>
      <c r="T37" s="48"/>
      <c r="U37" s="48"/>
      <c r="V37" s="48"/>
      <c r="W37" s="48"/>
      <c r="X37" s="48"/>
      <c r="Y37" s="48"/>
      <c r="Z37" s="10" t="str">
        <f t="shared" si="1"/>
        <v>2182 Colisol, 250.000 I.E./ml</v>
      </c>
      <c r="AA37" s="32">
        <v>1</v>
      </c>
      <c r="AB37" s="32">
        <v>2182</v>
      </c>
      <c r="AC37" s="32" t="s">
        <v>224</v>
      </c>
      <c r="AD37" s="32" t="s">
        <v>221</v>
      </c>
      <c r="AE37" s="7" t="s">
        <v>33</v>
      </c>
      <c r="AF37" s="7"/>
      <c r="AG37" s="7"/>
      <c r="AH37" s="46"/>
      <c r="AI37" s="15" t="str">
        <f t="shared" si="0"/>
        <v>127755 FIXR MYC-VAC, emulsie voor injectie voor kippen</v>
      </c>
      <c r="AJ37" s="32">
        <v>0</v>
      </c>
      <c r="AK37" s="73">
        <v>127755</v>
      </c>
      <c r="AL37" s="7" t="s">
        <v>225</v>
      </c>
      <c r="AM37" s="7" t="s">
        <v>226</v>
      </c>
      <c r="AN37" s="46"/>
      <c r="AO37" s="48"/>
      <c r="AP37" s="48"/>
    </row>
    <row r="38" spans="1:42" s="24" customFormat="1" ht="15.75" customHeight="1">
      <c r="A38" s="99" t="s">
        <v>227</v>
      </c>
      <c r="B38" s="100"/>
      <c r="C38" s="100"/>
      <c r="D38" s="100"/>
      <c r="E38" s="100"/>
      <c r="F38" s="100"/>
      <c r="G38" s="100"/>
      <c r="H38" s="100"/>
      <c r="I38" s="100"/>
      <c r="J38" s="100"/>
      <c r="K38" s="101"/>
      <c r="L38" s="93">
        <v>1</v>
      </c>
      <c r="M38" s="94">
        <f t="shared" si="2"/>
        <v>2</v>
      </c>
      <c r="P38" s="48"/>
      <c r="Q38" s="48"/>
      <c r="R38" s="48"/>
      <c r="S38" s="48"/>
      <c r="T38" s="48"/>
      <c r="U38" s="48"/>
      <c r="V38" s="48"/>
      <c r="W38" s="48"/>
      <c r="X38" s="48"/>
      <c r="Y38" s="48"/>
      <c r="Z38" s="10" t="str">
        <f t="shared" si="1"/>
        <v>2880 Colisolution 400</v>
      </c>
      <c r="AA38" s="32">
        <v>7</v>
      </c>
      <c r="AB38" s="32">
        <v>2880</v>
      </c>
      <c r="AC38" s="32" t="s">
        <v>228</v>
      </c>
      <c r="AD38" s="32" t="s">
        <v>221</v>
      </c>
      <c r="AE38" s="7" t="s">
        <v>33</v>
      </c>
      <c r="AF38" s="7"/>
      <c r="AG38" s="7"/>
      <c r="AH38" s="46"/>
      <c r="AI38" s="15" t="str">
        <f t="shared" si="0"/>
        <v>10397 GALLIMUNE SE + ST</v>
      </c>
      <c r="AJ38" s="32">
        <v>0</v>
      </c>
      <c r="AK38" s="32">
        <v>10397</v>
      </c>
      <c r="AL38" s="32" t="s">
        <v>229</v>
      </c>
      <c r="AM38" s="32" t="s">
        <v>230</v>
      </c>
      <c r="AN38" s="46"/>
      <c r="AO38" s="48"/>
      <c r="AP38" s="48"/>
    </row>
    <row r="39" spans="1:42" s="24" customFormat="1" ht="15.75" customHeight="1">
      <c r="A39" s="36" t="s">
        <v>231</v>
      </c>
      <c r="B39" s="21"/>
      <c r="C39" s="21"/>
      <c r="D39" s="21"/>
      <c r="E39" s="21"/>
      <c r="F39" s="21"/>
      <c r="G39" s="88" t="s">
        <v>232</v>
      </c>
      <c r="H39" s="21"/>
      <c r="I39" s="21"/>
      <c r="J39" s="102" t="s">
        <v>233</v>
      </c>
      <c r="K39" s="103"/>
      <c r="L39" s="104"/>
      <c r="M39" s="48"/>
      <c r="P39" s="48"/>
      <c r="Q39" s="48"/>
      <c r="R39" s="48"/>
      <c r="S39" s="48"/>
      <c r="T39" s="48"/>
      <c r="U39" s="48"/>
      <c r="V39" s="48"/>
      <c r="W39" s="48"/>
      <c r="X39" s="48"/>
      <c r="Y39" s="48"/>
      <c r="Z39" s="10" t="str">
        <f t="shared" si="1"/>
        <v>3404 Colistin</v>
      </c>
      <c r="AA39" s="7">
        <v>1</v>
      </c>
      <c r="AB39" s="32">
        <v>3404</v>
      </c>
      <c r="AC39" s="7" t="s">
        <v>234</v>
      </c>
      <c r="AD39" s="32" t="s">
        <v>221</v>
      </c>
      <c r="AE39" s="7" t="s">
        <v>33</v>
      </c>
      <c r="AF39" s="7"/>
      <c r="AG39" s="7"/>
      <c r="AH39" s="46"/>
      <c r="AI39" s="15" t="str">
        <f t="shared" si="0"/>
        <v>10240 GALLIMUNE 302 ND+IB+EDS</v>
      </c>
      <c r="AJ39" s="32">
        <v>0</v>
      </c>
      <c r="AK39" s="32">
        <v>10240</v>
      </c>
      <c r="AL39" s="32" t="s">
        <v>235</v>
      </c>
      <c r="AM39" s="32" t="s">
        <v>236</v>
      </c>
      <c r="AN39" s="46"/>
      <c r="AO39" s="48"/>
      <c r="AP39" s="48"/>
    </row>
    <row r="40" spans="1:42" s="24" customFormat="1">
      <c r="A40" s="41" t="s">
        <v>6</v>
      </c>
      <c r="B40" s="21"/>
      <c r="C40" s="236" t="s">
        <v>237</v>
      </c>
      <c r="D40" s="236"/>
      <c r="E40" s="236"/>
      <c r="F40" s="236"/>
      <c r="G40" s="90" t="s">
        <v>198</v>
      </c>
      <c r="H40" s="196" t="s">
        <v>199</v>
      </c>
      <c r="I40" s="196" t="s">
        <v>200</v>
      </c>
      <c r="J40" s="196" t="s">
        <v>238</v>
      </c>
      <c r="K40" s="103"/>
      <c r="L40" s="47"/>
      <c r="M40" s="48"/>
      <c r="P40" s="48"/>
      <c r="Q40" s="48"/>
      <c r="R40" s="48"/>
      <c r="S40" s="48"/>
      <c r="T40" s="48"/>
      <c r="U40" s="48"/>
      <c r="V40" s="48"/>
      <c r="W40" s="48"/>
      <c r="X40" s="48"/>
      <c r="Y40" s="48"/>
      <c r="Z40" s="10" t="str">
        <f t="shared" si="1"/>
        <v>124968 Colistin, 5000 000 IE/g</v>
      </c>
      <c r="AA40" s="32">
        <v>1</v>
      </c>
      <c r="AB40" s="32">
        <v>124968</v>
      </c>
      <c r="AC40" s="7" t="s">
        <v>239</v>
      </c>
      <c r="AD40" s="32" t="s">
        <v>163</v>
      </c>
      <c r="AE40" s="7" t="s">
        <v>33</v>
      </c>
      <c r="AF40" s="7"/>
      <c r="AG40" s="7"/>
      <c r="AH40" s="46"/>
      <c r="AI40" s="15" t="str">
        <f t="shared" si="0"/>
        <v>10239 GALLIMUNE 303 ND+IB+ART Emulsie voor injectie</v>
      </c>
      <c r="AJ40" s="32">
        <v>0</v>
      </c>
      <c r="AK40" s="32">
        <v>10239</v>
      </c>
      <c r="AL40" s="32" t="s">
        <v>240</v>
      </c>
      <c r="AM40" s="32" t="s">
        <v>241</v>
      </c>
      <c r="AN40" s="46"/>
      <c r="AO40" s="48"/>
      <c r="AP40" s="48"/>
    </row>
    <row r="41" spans="1:42" s="24" customFormat="1" ht="13.5" customHeight="1">
      <c r="A41" s="268" t="s">
        <v>16</v>
      </c>
      <c r="B41" s="269"/>
      <c r="C41" s="263" t="s">
        <v>16</v>
      </c>
      <c r="D41" s="263"/>
      <c r="E41" s="263"/>
      <c r="F41" s="263"/>
      <c r="G41" s="199" t="str">
        <f>VLOOKUP(C41,$Z$4:$AA$184,2,FALSE)</f>
        <v>-</v>
      </c>
      <c r="H41" s="92"/>
      <c r="I41" s="194"/>
      <c r="J41" s="105"/>
      <c r="K41" s="103"/>
      <c r="L41" s="47"/>
      <c r="M41" s="48"/>
      <c r="P41" s="48"/>
      <c r="Q41" s="48"/>
      <c r="R41" s="48"/>
      <c r="S41" s="48"/>
      <c r="T41" s="48"/>
      <c r="U41" s="48"/>
      <c r="V41" s="48"/>
      <c r="W41" s="48"/>
      <c r="X41" s="48"/>
      <c r="Y41" s="48"/>
      <c r="Z41" s="10" t="str">
        <f t="shared" si="1"/>
        <v>5901 Colistine 1200</v>
      </c>
      <c r="AA41" s="7">
        <v>7</v>
      </c>
      <c r="AB41" s="32">
        <v>5901</v>
      </c>
      <c r="AC41" s="7" t="s">
        <v>242</v>
      </c>
      <c r="AD41" s="7" t="s">
        <v>221</v>
      </c>
      <c r="AE41" s="7" t="s">
        <v>33</v>
      </c>
      <c r="AF41" s="7"/>
      <c r="AG41" s="7"/>
      <c r="AH41" s="46"/>
      <c r="AI41" s="15" t="str">
        <f t="shared" si="0"/>
        <v xml:space="preserve">10241 GALLIMUNE 407 ND+IB+EDS+ART </v>
      </c>
      <c r="AJ41" s="32">
        <v>0</v>
      </c>
      <c r="AK41" s="32">
        <v>10241</v>
      </c>
      <c r="AL41" s="32" t="s">
        <v>243</v>
      </c>
      <c r="AM41" s="32" t="s">
        <v>244</v>
      </c>
      <c r="AN41" s="46"/>
      <c r="AO41" s="48"/>
      <c r="AP41" s="48"/>
    </row>
    <row r="42" spans="1:42" s="24" customFormat="1" ht="13.5" customHeight="1">
      <c r="A42" s="268" t="s">
        <v>16</v>
      </c>
      <c r="B42" s="269"/>
      <c r="C42" s="263" t="s">
        <v>16</v>
      </c>
      <c r="D42" s="263"/>
      <c r="E42" s="263"/>
      <c r="F42" s="263"/>
      <c r="G42" s="199" t="str">
        <f>VLOOKUP(C42,$Z$4:$AA$184,2,FALSE)</f>
        <v>-</v>
      </c>
      <c r="H42" s="92"/>
      <c r="I42" s="194"/>
      <c r="J42" s="105"/>
      <c r="K42" s="103"/>
      <c r="L42" s="91">
        <v>14</v>
      </c>
      <c r="M42" s="48"/>
      <c r="P42" s="48"/>
      <c r="Q42" s="48"/>
      <c r="R42" s="48"/>
      <c r="S42" s="48"/>
      <c r="T42" s="48"/>
      <c r="U42" s="48"/>
      <c r="V42" s="48"/>
      <c r="W42" s="48"/>
      <c r="X42" s="48"/>
      <c r="Y42" s="48"/>
      <c r="Z42" s="10" t="str">
        <f t="shared" si="1"/>
        <v>8285 Copper-Sol</v>
      </c>
      <c r="AA42" s="7">
        <v>0</v>
      </c>
      <c r="AB42" s="32">
        <v>8285</v>
      </c>
      <c r="AC42" s="7" t="s">
        <v>245</v>
      </c>
      <c r="AD42" s="106" t="s">
        <v>246</v>
      </c>
      <c r="AE42" s="7" t="s">
        <v>57</v>
      </c>
      <c r="AF42" s="7"/>
      <c r="AG42" s="7"/>
      <c r="AH42" s="46"/>
      <c r="AI42" s="15" t="str">
        <f t="shared" si="0"/>
        <v>9476 Gallivac IB88</v>
      </c>
      <c r="AJ42" s="32">
        <v>0</v>
      </c>
      <c r="AK42" s="32">
        <v>9476</v>
      </c>
      <c r="AL42" s="32" t="s">
        <v>247</v>
      </c>
      <c r="AM42" s="32" t="s">
        <v>189</v>
      </c>
      <c r="AN42" s="46"/>
      <c r="AO42" s="48"/>
      <c r="AP42" s="48"/>
    </row>
    <row r="43" spans="1:42" s="24" customFormat="1" ht="15.75" customHeight="1">
      <c r="A43" s="268" t="s">
        <v>16</v>
      </c>
      <c r="B43" s="269"/>
      <c r="C43" s="263" t="s">
        <v>16</v>
      </c>
      <c r="D43" s="263"/>
      <c r="E43" s="263"/>
      <c r="F43" s="263"/>
      <c r="G43" s="199" t="str">
        <f>VLOOKUP(C43,$Z$4:$AA$184,2,FALSE)</f>
        <v>-</v>
      </c>
      <c r="H43" s="92"/>
      <c r="I43" s="194"/>
      <c r="J43" s="105"/>
      <c r="K43" s="103"/>
      <c r="L43" s="93">
        <v>3</v>
      </c>
      <c r="M43" s="94">
        <f t="shared" ref="M43:M48" si="3">L43+1</f>
        <v>4</v>
      </c>
      <c r="P43" s="48"/>
      <c r="Q43" s="48"/>
      <c r="R43" s="48"/>
      <c r="S43" s="48"/>
      <c r="T43" s="48"/>
      <c r="U43" s="48"/>
      <c r="V43" s="48"/>
      <c r="W43" s="48"/>
      <c r="X43" s="48"/>
      <c r="Y43" s="48"/>
      <c r="Z43" s="10" t="str">
        <f t="shared" si="1"/>
        <v>5388 Cosumix plus</v>
      </c>
      <c r="AA43" s="7">
        <v>3</v>
      </c>
      <c r="AB43" s="32">
        <v>5388</v>
      </c>
      <c r="AC43" s="7" t="s">
        <v>248</v>
      </c>
      <c r="AD43" s="32" t="s">
        <v>249</v>
      </c>
      <c r="AE43" s="7" t="s">
        <v>33</v>
      </c>
      <c r="AF43" s="7"/>
      <c r="AG43" s="7"/>
      <c r="AH43" s="46"/>
      <c r="AI43" s="15" t="str">
        <f t="shared" si="0"/>
        <v>116422 GALLIVAC IB88 NEO</v>
      </c>
      <c r="AJ43" s="32">
        <v>0</v>
      </c>
      <c r="AK43" s="32">
        <v>116422</v>
      </c>
      <c r="AL43" s="32" t="s">
        <v>250</v>
      </c>
      <c r="AM43" s="32" t="s">
        <v>251</v>
      </c>
      <c r="AN43" s="46"/>
      <c r="AO43" s="48"/>
      <c r="AP43" s="48"/>
    </row>
    <row r="44" spans="1:42" s="24" customFormat="1" ht="15.75" customHeight="1">
      <c r="A44" s="268" t="s">
        <v>16</v>
      </c>
      <c r="B44" s="269"/>
      <c r="C44" s="263" t="s">
        <v>16</v>
      </c>
      <c r="D44" s="263"/>
      <c r="E44" s="263"/>
      <c r="F44" s="263"/>
      <c r="G44" s="199" t="str">
        <f>VLOOKUP(C44,$Z$4:$AA$184,2,FALSE)</f>
        <v>-</v>
      </c>
      <c r="H44" s="92"/>
      <c r="I44" s="194"/>
      <c r="J44" s="105"/>
      <c r="K44" s="103"/>
      <c r="L44" s="93">
        <v>1</v>
      </c>
      <c r="M44" s="94">
        <f t="shared" si="3"/>
        <v>2</v>
      </c>
      <c r="P44" s="48"/>
      <c r="Q44" s="48"/>
      <c r="R44" s="48"/>
      <c r="S44" s="48"/>
      <c r="T44" s="48"/>
      <c r="U44" s="48"/>
      <c r="V44" s="48"/>
      <c r="W44" s="48"/>
      <c r="X44" s="48"/>
      <c r="Y44" s="48"/>
      <c r="Z44" s="10" t="str">
        <f t="shared" si="1"/>
        <v>8012 Denagard 450 mg/g granules voor gebruik in drinkwater</v>
      </c>
      <c r="AA44" s="7">
        <v>2</v>
      </c>
      <c r="AB44" s="32">
        <v>8012</v>
      </c>
      <c r="AC44" s="7" t="s">
        <v>252</v>
      </c>
      <c r="AD44" s="32" t="s">
        <v>253</v>
      </c>
      <c r="AE44" s="7" t="s">
        <v>33</v>
      </c>
      <c r="AF44" s="7"/>
      <c r="AG44" s="7"/>
      <c r="AH44" s="46"/>
      <c r="AI44" s="15" t="str">
        <f t="shared" si="0"/>
        <v xml:space="preserve">7907 Gallivac IBD </v>
      </c>
      <c r="AJ44" s="32">
        <v>0</v>
      </c>
      <c r="AK44" s="32">
        <v>7907</v>
      </c>
      <c r="AL44" s="32" t="s">
        <v>254</v>
      </c>
      <c r="AM44" s="32" t="s">
        <v>70</v>
      </c>
      <c r="AN44" s="107"/>
      <c r="AO44" s="48"/>
      <c r="AP44" s="48"/>
    </row>
    <row r="45" spans="1:42" s="24" customFormat="1" ht="15.75" customHeight="1">
      <c r="A45" s="270" t="s">
        <v>219</v>
      </c>
      <c r="B45" s="243"/>
      <c r="C45" s="240" t="s">
        <v>219</v>
      </c>
      <c r="D45" s="240"/>
      <c r="E45" s="240"/>
      <c r="F45" s="240"/>
      <c r="G45" s="198" t="s">
        <v>219</v>
      </c>
      <c r="H45" s="98"/>
      <c r="I45" s="108"/>
      <c r="J45" s="109"/>
      <c r="K45" s="110"/>
      <c r="L45" s="93">
        <v>1</v>
      </c>
      <c r="M45" s="94">
        <f t="shared" si="3"/>
        <v>2</v>
      </c>
      <c r="P45" s="48"/>
      <c r="Q45" s="48"/>
      <c r="R45" s="48"/>
      <c r="S45" s="48"/>
      <c r="T45" s="48"/>
      <c r="U45" s="48"/>
      <c r="V45" s="48"/>
      <c r="W45" s="48"/>
      <c r="X45" s="48"/>
      <c r="Y45" s="48"/>
      <c r="Z45" s="10" t="str">
        <f t="shared" si="1"/>
        <v>107739 DFV Doxivet 200 mg/ml ( dosering van 10 mg/kg lichaamsgewicht)</v>
      </c>
      <c r="AA45" s="7">
        <v>3</v>
      </c>
      <c r="AB45" s="32">
        <v>107739</v>
      </c>
      <c r="AC45" s="7" t="s">
        <v>255</v>
      </c>
      <c r="AD45" s="7" t="s">
        <v>44</v>
      </c>
      <c r="AE45" s="7" t="s">
        <v>33</v>
      </c>
      <c r="AF45" s="7"/>
      <c r="AG45" s="7"/>
      <c r="AH45" s="46"/>
      <c r="AI45" s="15" t="str">
        <f t="shared" si="0"/>
        <v>125378 GALLIVAC IBD S706 NEO</v>
      </c>
      <c r="AJ45" s="32">
        <v>0</v>
      </c>
      <c r="AK45" s="32">
        <v>125378</v>
      </c>
      <c r="AL45" s="32" t="s">
        <v>256</v>
      </c>
      <c r="AM45" s="32" t="s">
        <v>172</v>
      </c>
      <c r="AN45" s="46"/>
      <c r="AO45" s="48"/>
      <c r="AP45" s="48"/>
    </row>
    <row r="46" spans="1:42" s="24" customFormat="1" ht="15.75" customHeight="1">
      <c r="A46" s="99" t="s">
        <v>227</v>
      </c>
      <c r="B46" s="100"/>
      <c r="C46" s="100"/>
      <c r="D46" s="100"/>
      <c r="E46" s="100"/>
      <c r="F46" s="100"/>
      <c r="G46" s="100"/>
      <c r="H46" s="100"/>
      <c r="I46" s="100"/>
      <c r="J46" s="100"/>
      <c r="K46" s="101"/>
      <c r="L46" s="93">
        <v>1</v>
      </c>
      <c r="M46" s="94">
        <f t="shared" si="3"/>
        <v>2</v>
      </c>
      <c r="P46" s="48"/>
      <c r="Q46" s="48"/>
      <c r="R46" s="48"/>
      <c r="S46" s="48"/>
      <c r="T46" s="48"/>
      <c r="U46" s="48"/>
      <c r="V46" s="48"/>
      <c r="W46" s="48"/>
      <c r="X46" s="48"/>
      <c r="Y46" s="48"/>
      <c r="Z46" s="10" t="str">
        <f t="shared" si="1"/>
        <v>107739 DFV Doxivet 200 mg/ml ( dosering van 20 mg/kg lichaamsgewicht)</v>
      </c>
      <c r="AA46" s="7">
        <v>12</v>
      </c>
      <c r="AB46" s="32">
        <v>107739</v>
      </c>
      <c r="AC46" s="7" t="s">
        <v>257</v>
      </c>
      <c r="AD46" s="106" t="s">
        <v>44</v>
      </c>
      <c r="AE46" s="7" t="s">
        <v>33</v>
      </c>
      <c r="AF46" s="7"/>
      <c r="AG46" s="7"/>
      <c r="AH46" s="46"/>
      <c r="AI46" s="15" t="str">
        <f t="shared" si="0"/>
        <v>10459 HATCHPAK IB H120</v>
      </c>
      <c r="AJ46" s="32">
        <v>0</v>
      </c>
      <c r="AK46" s="32">
        <v>10459</v>
      </c>
      <c r="AL46" s="32" t="s">
        <v>258</v>
      </c>
      <c r="AM46" s="32" t="s">
        <v>259</v>
      </c>
      <c r="AN46" s="46"/>
      <c r="AO46" s="48"/>
      <c r="AP46" s="48"/>
    </row>
    <row r="47" spans="1:42" s="24" customFormat="1" ht="15.75" customHeight="1">
      <c r="A47" s="36" t="s">
        <v>260</v>
      </c>
      <c r="B47" s="21"/>
      <c r="C47" s="21"/>
      <c r="D47" s="21"/>
      <c r="E47" s="21"/>
      <c r="F47" s="21"/>
      <c r="G47" s="21"/>
      <c r="H47" s="21"/>
      <c r="I47" s="88" t="s">
        <v>193</v>
      </c>
      <c r="K47" s="111"/>
      <c r="L47" s="93">
        <v>1</v>
      </c>
      <c r="M47" s="94">
        <f t="shared" si="3"/>
        <v>2</v>
      </c>
      <c r="P47" s="48"/>
      <c r="Q47" s="48"/>
      <c r="R47" s="48"/>
      <c r="S47" s="48"/>
      <c r="T47" s="48"/>
      <c r="U47" s="48"/>
      <c r="V47" s="48"/>
      <c r="W47" s="48"/>
      <c r="X47" s="48"/>
      <c r="Y47" s="48"/>
      <c r="Z47" s="10" t="str">
        <f t="shared" si="1"/>
        <v>108007 DFV Doxivet 500 mg/g (dosering van 10 mg/kg lichaamsgewicht)</v>
      </c>
      <c r="AA47" s="7">
        <v>3</v>
      </c>
      <c r="AB47" s="32">
        <v>108007</v>
      </c>
      <c r="AC47" s="7" t="s">
        <v>261</v>
      </c>
      <c r="AD47" s="106" t="s">
        <v>44</v>
      </c>
      <c r="AE47" s="7" t="s">
        <v>33</v>
      </c>
      <c r="AF47" s="7"/>
      <c r="AG47" s="112"/>
      <c r="AH47" s="46"/>
      <c r="AI47" s="15" t="str">
        <f t="shared" si="0"/>
        <v>119555 HATCHPAK IB H120 NEO</v>
      </c>
      <c r="AJ47" s="32">
        <v>0</v>
      </c>
      <c r="AK47" s="32">
        <v>119555</v>
      </c>
      <c r="AL47" s="32" t="s">
        <v>262</v>
      </c>
      <c r="AM47" s="32" t="s">
        <v>259</v>
      </c>
      <c r="AN47" s="46"/>
      <c r="AO47" s="48"/>
      <c r="AP47" s="48"/>
    </row>
    <row r="48" spans="1:42" s="24" customFormat="1" ht="15.75" customHeight="1">
      <c r="A48" s="41" t="s">
        <v>263</v>
      </c>
      <c r="B48" s="21"/>
      <c r="C48" s="236" t="s">
        <v>264</v>
      </c>
      <c r="D48" s="236"/>
      <c r="E48" s="236"/>
      <c r="F48" s="236"/>
      <c r="G48" s="21" t="s">
        <v>265</v>
      </c>
      <c r="H48" s="25"/>
      <c r="I48" s="90" t="s">
        <v>198</v>
      </c>
      <c r="J48" s="197" t="s">
        <v>266</v>
      </c>
      <c r="K48" s="111"/>
      <c r="L48" s="93">
        <v>1</v>
      </c>
      <c r="M48" s="94">
        <f t="shared" si="3"/>
        <v>2</v>
      </c>
      <c r="P48" s="48"/>
      <c r="Q48" s="48"/>
      <c r="R48" s="48"/>
      <c r="S48" s="48"/>
      <c r="T48" s="48"/>
      <c r="U48" s="48"/>
      <c r="V48" s="48"/>
      <c r="W48" s="48"/>
      <c r="X48" s="48"/>
      <c r="Y48" s="48"/>
      <c r="Z48" s="10" t="str">
        <f t="shared" si="1"/>
        <v>108007 DFV Doxivet 500 mg/g (dosering van 20 mg/kg lichaamsgewicht)</v>
      </c>
      <c r="AA48" s="7">
        <v>12</v>
      </c>
      <c r="AB48" s="32">
        <v>108007</v>
      </c>
      <c r="AC48" s="113" t="s">
        <v>267</v>
      </c>
      <c r="AD48" s="106" t="s">
        <v>44</v>
      </c>
      <c r="AE48" s="7" t="s">
        <v>33</v>
      </c>
      <c r="AF48" s="112"/>
      <c r="AG48" s="7"/>
      <c r="AH48" s="46"/>
      <c r="AI48" s="15" t="str">
        <f t="shared" si="0"/>
        <v>107963 Hipragumboro CW</v>
      </c>
      <c r="AJ48" s="32">
        <v>0</v>
      </c>
      <c r="AK48" s="32">
        <v>107963</v>
      </c>
      <c r="AL48" s="32" t="s">
        <v>268</v>
      </c>
      <c r="AM48" s="32" t="s">
        <v>70</v>
      </c>
      <c r="AN48" s="46"/>
      <c r="AO48" s="48"/>
      <c r="AP48" s="48"/>
    </row>
    <row r="49" spans="1:51" s="24" customFormat="1" ht="15" customHeight="1">
      <c r="A49" s="262" t="s">
        <v>16</v>
      </c>
      <c r="B49" s="263"/>
      <c r="C49" s="264" t="s">
        <v>16</v>
      </c>
      <c r="D49" s="265"/>
      <c r="E49" s="265"/>
      <c r="F49" s="266"/>
      <c r="G49" s="267" t="s">
        <v>16</v>
      </c>
      <c r="H49" s="267"/>
      <c r="I49" s="114" t="str">
        <f>VLOOKUP(C49,$AI$4:$AJ$145,2,FALSE)</f>
        <v>-</v>
      </c>
      <c r="J49" s="115"/>
      <c r="K49" s="111"/>
      <c r="L49" s="47"/>
      <c r="M49" s="48"/>
      <c r="P49" s="48"/>
      <c r="Q49" s="48"/>
      <c r="R49" s="48"/>
      <c r="S49" s="48"/>
      <c r="T49" s="48"/>
      <c r="U49" s="48"/>
      <c r="V49" s="48"/>
      <c r="W49" s="48"/>
      <c r="X49" s="48"/>
      <c r="Y49" s="48"/>
      <c r="Z49" s="10" t="str">
        <f t="shared" si="1"/>
        <v>8881 DIHYDRO 400 W.O. 400 mg/g poeder
W.O. 400 mg/g poeder</v>
      </c>
      <c r="AA49" s="7">
        <v>8</v>
      </c>
      <c r="AB49" s="32">
        <v>8881</v>
      </c>
      <c r="AC49" s="116" t="s">
        <v>269</v>
      </c>
      <c r="AD49" s="7" t="s">
        <v>270</v>
      </c>
      <c r="AE49" s="7" t="s">
        <v>33</v>
      </c>
      <c r="AF49" s="7"/>
      <c r="AG49" s="7"/>
      <c r="AH49" s="46"/>
      <c r="AI49" s="15" t="str">
        <f t="shared" si="0"/>
        <v>10154 Hipragumboro-GM97</v>
      </c>
      <c r="AJ49" s="32">
        <v>0</v>
      </c>
      <c r="AK49" s="32">
        <v>10154</v>
      </c>
      <c r="AL49" s="32" t="s">
        <v>271</v>
      </c>
      <c r="AM49" s="32" t="s">
        <v>70</v>
      </c>
      <c r="AN49" s="46"/>
      <c r="AO49" s="48"/>
      <c r="AP49" s="48"/>
    </row>
    <row r="50" spans="1:51" s="24" customFormat="1" ht="15" customHeight="1">
      <c r="A50" s="262" t="s">
        <v>16</v>
      </c>
      <c r="B50" s="263"/>
      <c r="C50" s="264" t="s">
        <v>16</v>
      </c>
      <c r="D50" s="265"/>
      <c r="E50" s="265"/>
      <c r="F50" s="266"/>
      <c r="G50" s="267" t="s">
        <v>16</v>
      </c>
      <c r="H50" s="267"/>
      <c r="I50" s="114" t="str">
        <f>VLOOKUP(C50,$AI$4:$AJ$145,2,FALSE)</f>
        <v>-</v>
      </c>
      <c r="J50" s="115"/>
      <c r="K50" s="111"/>
      <c r="L50" s="47"/>
      <c r="M50" s="48"/>
      <c r="P50" s="48"/>
      <c r="Q50" s="48"/>
      <c r="R50" s="48"/>
      <c r="S50" s="48"/>
      <c r="T50" s="48"/>
      <c r="U50" s="48"/>
      <c r="V50" s="48"/>
      <c r="W50" s="48"/>
      <c r="X50" s="48"/>
      <c r="Y50" s="48"/>
      <c r="Z50" s="10" t="str">
        <f t="shared" si="1"/>
        <v>129538 Dophacyl T 1000 mg/g poeder voor gebruik in drinkwater voor kalkoenen</v>
      </c>
      <c r="AA50" s="117">
        <v>2</v>
      </c>
      <c r="AB50" s="73">
        <v>129538</v>
      </c>
      <c r="AC50" s="116" t="s">
        <v>272</v>
      </c>
      <c r="AD50" s="7" t="s">
        <v>273</v>
      </c>
      <c r="AE50" s="7" t="s">
        <v>110</v>
      </c>
      <c r="AF50" s="7"/>
      <c r="AG50" s="7"/>
      <c r="AH50" s="46"/>
      <c r="AI50" s="15" t="str">
        <f t="shared" si="0"/>
        <v>112918 HuveGuard MMAT</v>
      </c>
      <c r="AJ50" s="32">
        <v>0</v>
      </c>
      <c r="AK50" s="32">
        <v>112918</v>
      </c>
      <c r="AL50" s="32" t="s">
        <v>274</v>
      </c>
      <c r="AM50" s="32" t="s">
        <v>275</v>
      </c>
      <c r="AN50" s="35"/>
      <c r="AO50" s="48"/>
      <c r="AP50" s="48"/>
    </row>
    <row r="51" spans="1:51" s="24" customFormat="1">
      <c r="A51" s="262" t="s">
        <v>16</v>
      </c>
      <c r="B51" s="263"/>
      <c r="C51" s="264" t="s">
        <v>16</v>
      </c>
      <c r="D51" s="265"/>
      <c r="E51" s="265"/>
      <c r="F51" s="266"/>
      <c r="G51" s="267" t="s">
        <v>16</v>
      </c>
      <c r="H51" s="267"/>
      <c r="I51" s="114" t="str">
        <f>VLOOKUP(C51,$AI$4:$AJ$145,2,FALSE)</f>
        <v>-</v>
      </c>
      <c r="J51" s="115"/>
      <c r="K51" s="111"/>
      <c r="L51" s="101"/>
      <c r="M51" s="100"/>
      <c r="P51" s="48"/>
      <c r="Q51" s="48"/>
      <c r="R51" s="48"/>
      <c r="S51" s="48"/>
      <c r="T51" s="48"/>
      <c r="U51" s="48"/>
      <c r="V51" s="48"/>
      <c r="W51" s="48"/>
      <c r="X51" s="48"/>
      <c r="Y51" s="48"/>
      <c r="Z51" s="10" t="str">
        <f t="shared" si="1"/>
        <v>125094 Dophexine 20 mg/g, poeder voor gebruik in drinkwater/melk</v>
      </c>
      <c r="AA51" s="7">
        <v>0</v>
      </c>
      <c r="AB51" s="73">
        <v>125094</v>
      </c>
      <c r="AC51" s="59" t="s">
        <v>276</v>
      </c>
      <c r="AD51" s="73" t="s">
        <v>175</v>
      </c>
      <c r="AE51" s="7" t="s">
        <v>57</v>
      </c>
      <c r="AF51" s="7"/>
      <c r="AG51" s="7"/>
      <c r="AH51" s="46"/>
      <c r="AI51" s="15" t="str">
        <f t="shared" si="0"/>
        <v>115386 HuveGuard NB</v>
      </c>
      <c r="AJ51" s="32">
        <v>0</v>
      </c>
      <c r="AK51" s="32">
        <v>115386</v>
      </c>
      <c r="AL51" s="70" t="s">
        <v>277</v>
      </c>
      <c r="AM51" s="32" t="s">
        <v>278</v>
      </c>
      <c r="AN51" s="35"/>
      <c r="AO51" s="48"/>
      <c r="AP51" s="48"/>
    </row>
    <row r="52" spans="1:51" s="24" customFormat="1" ht="15" customHeight="1">
      <c r="A52" s="262" t="s">
        <v>16</v>
      </c>
      <c r="B52" s="263"/>
      <c r="C52" s="264" t="s">
        <v>16</v>
      </c>
      <c r="D52" s="265"/>
      <c r="E52" s="265"/>
      <c r="F52" s="266"/>
      <c r="G52" s="267" t="s">
        <v>16</v>
      </c>
      <c r="H52" s="267"/>
      <c r="I52" s="114" t="str">
        <f>VLOOKUP(C52,$AI$4:$AJ$145,2,FALSE)</f>
        <v>-</v>
      </c>
      <c r="J52" s="115"/>
      <c r="K52" s="111"/>
      <c r="L52" s="47"/>
      <c r="M52" s="48"/>
      <c r="P52" s="48"/>
      <c r="Q52" s="48"/>
      <c r="R52" s="48"/>
      <c r="S52" s="48"/>
      <c r="T52" s="48"/>
      <c r="U52" s="48"/>
      <c r="V52" s="48"/>
      <c r="W52" s="48"/>
      <c r="X52" s="48"/>
      <c r="Y52" s="48"/>
      <c r="Z52" s="10" t="str">
        <f t="shared" si="1"/>
        <v>117990 Doxatib 500 mg/g</v>
      </c>
      <c r="AA52" s="7">
        <v>3</v>
      </c>
      <c r="AB52" s="32">
        <v>117990</v>
      </c>
      <c r="AC52" s="7" t="s">
        <v>279</v>
      </c>
      <c r="AD52" s="7" t="s">
        <v>44</v>
      </c>
      <c r="AE52" s="7" t="s">
        <v>33</v>
      </c>
      <c r="AF52" s="7"/>
      <c r="AG52" s="7"/>
      <c r="AH52" s="46"/>
      <c r="AI52" s="15" t="str">
        <f t="shared" si="0"/>
        <v>115190 Innovax-ILT</v>
      </c>
      <c r="AJ52" s="32">
        <v>0</v>
      </c>
      <c r="AK52" s="32">
        <v>115190</v>
      </c>
      <c r="AL52" s="32" t="s">
        <v>280</v>
      </c>
      <c r="AM52" s="32" t="s">
        <v>281</v>
      </c>
      <c r="AN52" s="35"/>
      <c r="AO52" s="48"/>
      <c r="AP52" s="48"/>
    </row>
    <row r="53" spans="1:51" s="24" customFormat="1" ht="13.5" customHeight="1">
      <c r="A53" s="239" t="s">
        <v>219</v>
      </c>
      <c r="B53" s="240"/>
      <c r="C53" s="241" t="s">
        <v>219</v>
      </c>
      <c r="D53" s="242"/>
      <c r="E53" s="242"/>
      <c r="F53" s="243"/>
      <c r="G53" s="244" t="s">
        <v>16</v>
      </c>
      <c r="H53" s="244"/>
      <c r="I53" s="118" t="s">
        <v>219</v>
      </c>
      <c r="J53" s="119"/>
      <c r="K53" s="111"/>
      <c r="L53" s="47" t="s">
        <v>282</v>
      </c>
      <c r="M53" s="48"/>
      <c r="P53" s="48"/>
      <c r="Q53" s="48"/>
      <c r="R53" s="48"/>
      <c r="S53" s="48"/>
      <c r="T53" s="48"/>
      <c r="U53" s="48"/>
      <c r="V53" s="48"/>
      <c r="W53" s="48"/>
      <c r="X53" s="48"/>
      <c r="Y53" s="48"/>
      <c r="Z53" s="10" t="str">
        <f t="shared" si="1"/>
        <v>117990 Doxatib 500 mg/g (verhoogde dosering)</v>
      </c>
      <c r="AA53" s="7">
        <v>9</v>
      </c>
      <c r="AB53" s="32">
        <v>117990</v>
      </c>
      <c r="AC53" s="7" t="s">
        <v>283</v>
      </c>
      <c r="AD53" s="7" t="s">
        <v>44</v>
      </c>
      <c r="AE53" s="7" t="s">
        <v>33</v>
      </c>
      <c r="AF53" s="7"/>
      <c r="AG53" s="7"/>
      <c r="AH53" s="46"/>
      <c r="AI53" s="15" t="str">
        <f t="shared" si="0"/>
        <v>119940 Innovax-ND-IBD</v>
      </c>
      <c r="AJ53" s="32">
        <v>0</v>
      </c>
      <c r="AK53" s="32">
        <v>119940</v>
      </c>
      <c r="AL53" s="70" t="s">
        <v>284</v>
      </c>
      <c r="AM53" s="32" t="s">
        <v>285</v>
      </c>
      <c r="AN53" s="35"/>
      <c r="AO53" s="48"/>
      <c r="AP53" s="48"/>
    </row>
    <row r="54" spans="1:51" s="24" customFormat="1" ht="15.75" customHeight="1">
      <c r="A54" s="99" t="s">
        <v>227</v>
      </c>
      <c r="B54" s="120"/>
      <c r="C54" s="120"/>
      <c r="D54" s="120"/>
      <c r="E54" s="121"/>
      <c r="F54" s="121"/>
      <c r="G54" s="121"/>
      <c r="H54" s="121"/>
      <c r="I54" s="121"/>
      <c r="J54" s="121"/>
      <c r="K54" s="122"/>
      <c r="L54" s="93">
        <v>1</v>
      </c>
      <c r="M54" s="94">
        <f>L54+1</f>
        <v>2</v>
      </c>
      <c r="P54" s="48"/>
      <c r="Q54" s="48"/>
      <c r="R54" s="48"/>
      <c r="S54" s="48"/>
      <c r="T54" s="48"/>
      <c r="U54" s="48"/>
      <c r="V54" s="48"/>
      <c r="W54" s="48"/>
      <c r="X54" s="48"/>
      <c r="Y54" s="48"/>
      <c r="Z54" s="10" t="str">
        <f t="shared" si="1"/>
        <v>114677 Doxx-Sol 500 mg/g poeder</v>
      </c>
      <c r="AA54" s="7">
        <v>5</v>
      </c>
      <c r="AB54" s="32">
        <v>114677</v>
      </c>
      <c r="AC54" s="113" t="s">
        <v>286</v>
      </c>
      <c r="AD54" s="7" t="s">
        <v>44</v>
      </c>
      <c r="AE54" s="7" t="s">
        <v>45</v>
      </c>
      <c r="AF54" s="7"/>
      <c r="AG54" s="7"/>
      <c r="AH54" s="46"/>
      <c r="AI54" s="15" t="str">
        <f t="shared" si="0"/>
        <v>106996 MS-H vaccin oogdruppelsuspensie</v>
      </c>
      <c r="AJ54" s="32">
        <v>0</v>
      </c>
      <c r="AK54" s="32">
        <v>106996</v>
      </c>
      <c r="AL54" s="70" t="s">
        <v>287</v>
      </c>
      <c r="AM54" s="32" t="s">
        <v>288</v>
      </c>
      <c r="AN54" s="123"/>
      <c r="AO54" s="48"/>
      <c r="AP54" s="48"/>
    </row>
    <row r="55" spans="1:51" s="24" customFormat="1" ht="15.75" customHeight="1">
      <c r="A55" s="245" t="s">
        <v>289</v>
      </c>
      <c r="B55" s="246"/>
      <c r="C55" s="247"/>
      <c r="D55" s="247"/>
      <c r="E55" s="247"/>
      <c r="F55" s="247"/>
      <c r="G55" s="247"/>
      <c r="H55" s="124"/>
      <c r="I55" s="124"/>
      <c r="J55" s="124"/>
      <c r="K55" s="89"/>
      <c r="L55" s="93">
        <v>1</v>
      </c>
      <c r="M55" s="94">
        <f>L55+1</f>
        <v>2</v>
      </c>
      <c r="P55" s="48"/>
      <c r="Q55" s="48"/>
      <c r="R55" s="48"/>
      <c r="S55" s="48"/>
      <c r="T55" s="48"/>
      <c r="U55" s="48"/>
      <c r="V55" s="48"/>
      <c r="W55" s="48"/>
      <c r="X55" s="48"/>
      <c r="Y55" s="48"/>
      <c r="Z55" s="10" t="str">
        <f t="shared" si="1"/>
        <v>9113 Doxy WS</v>
      </c>
      <c r="AA55" s="7">
        <v>7</v>
      </c>
      <c r="AB55" s="32">
        <v>9113</v>
      </c>
      <c r="AC55" s="7" t="s">
        <v>290</v>
      </c>
      <c r="AD55" s="7" t="s">
        <v>291</v>
      </c>
      <c r="AE55" s="7" t="s">
        <v>33</v>
      </c>
      <c r="AF55" s="7"/>
      <c r="AG55" s="7"/>
      <c r="AH55" s="46"/>
      <c r="AI55" s="15" t="str">
        <f t="shared" si="0"/>
        <v>101401 Nemovac</v>
      </c>
      <c r="AJ55" s="32">
        <v>0</v>
      </c>
      <c r="AK55" s="32">
        <v>101401</v>
      </c>
      <c r="AL55" s="32" t="s">
        <v>292</v>
      </c>
      <c r="AM55" s="32" t="s">
        <v>293</v>
      </c>
      <c r="AN55" s="123"/>
      <c r="AO55" s="48"/>
      <c r="AP55" s="48"/>
    </row>
    <row r="56" spans="1:51" s="24" customFormat="1" ht="15.75" customHeight="1">
      <c r="A56" s="248"/>
      <c r="B56" s="249"/>
      <c r="C56" s="249"/>
      <c r="D56" s="249"/>
      <c r="E56" s="249"/>
      <c r="F56" s="249"/>
      <c r="G56" s="249"/>
      <c r="H56" s="249"/>
      <c r="I56" s="249"/>
      <c r="J56" s="249"/>
      <c r="K56" s="103"/>
      <c r="L56" s="93">
        <v>1</v>
      </c>
      <c r="M56" s="94">
        <f>L56+1</f>
        <v>2</v>
      </c>
      <c r="P56" s="48"/>
      <c r="Q56" s="48"/>
      <c r="R56" s="48"/>
      <c r="S56" s="48"/>
      <c r="T56" s="48"/>
      <c r="U56" s="48"/>
      <c r="V56" s="48"/>
      <c r="W56" s="48"/>
      <c r="X56" s="48"/>
      <c r="Y56" s="48"/>
      <c r="Z56" s="10" t="str">
        <f t="shared" si="1"/>
        <v>7973 Doxycycline 20% W.O.</v>
      </c>
      <c r="AA56" s="117">
        <v>7</v>
      </c>
      <c r="AB56" s="125">
        <v>7973</v>
      </c>
      <c r="AC56" s="112" t="s">
        <v>294</v>
      </c>
      <c r="AD56" s="112" t="s">
        <v>295</v>
      </c>
      <c r="AE56" s="112" t="s">
        <v>33</v>
      </c>
      <c r="AF56" s="7"/>
      <c r="AG56" s="112"/>
      <c r="AH56" s="46"/>
      <c r="AI56" s="15" t="str">
        <f t="shared" si="0"/>
        <v>3973 NOBILIS AE + PD</v>
      </c>
      <c r="AJ56" s="32">
        <v>0</v>
      </c>
      <c r="AK56" s="32">
        <v>3973</v>
      </c>
      <c r="AL56" s="32" t="s">
        <v>296</v>
      </c>
      <c r="AM56" s="32" t="s">
        <v>297</v>
      </c>
      <c r="AN56" s="46"/>
      <c r="AO56" s="48"/>
      <c r="AP56" s="48"/>
    </row>
    <row r="57" spans="1:51" s="24" customFormat="1" ht="15.75" customHeight="1">
      <c r="A57" s="250" t="s">
        <v>298</v>
      </c>
      <c r="B57" s="251"/>
      <c r="C57" s="251"/>
      <c r="D57" s="251"/>
      <c r="E57" s="251"/>
      <c r="F57" s="251"/>
      <c r="G57" s="251"/>
      <c r="H57" s="251"/>
      <c r="I57" s="251"/>
      <c r="J57" s="251"/>
      <c r="K57" s="252"/>
      <c r="L57" s="93">
        <v>1</v>
      </c>
      <c r="M57" s="94">
        <f>L57+1</f>
        <v>2</v>
      </c>
      <c r="P57" s="48"/>
      <c r="Q57" s="48"/>
      <c r="R57" s="48"/>
      <c r="S57" s="48"/>
      <c r="T57" s="48"/>
      <c r="U57" s="48"/>
      <c r="V57" s="48"/>
      <c r="W57" s="48"/>
      <c r="X57" s="48"/>
      <c r="Y57" s="48"/>
      <c r="Z57" s="10" t="str">
        <f t="shared" si="1"/>
        <v>7146 Doxycycline 20% WO</v>
      </c>
      <c r="AA57" s="7">
        <v>7</v>
      </c>
      <c r="AB57" s="32">
        <v>7146</v>
      </c>
      <c r="AC57" s="7" t="s">
        <v>299</v>
      </c>
      <c r="AD57" s="7" t="s">
        <v>291</v>
      </c>
      <c r="AE57" s="7" t="s">
        <v>33</v>
      </c>
      <c r="AF57" s="7"/>
      <c r="AG57" s="112"/>
      <c r="AH57" s="46"/>
      <c r="AI57" s="15" t="str">
        <f t="shared" si="0"/>
        <v>8659 Nobilis Cav P4</v>
      </c>
      <c r="AJ57" s="32">
        <v>0</v>
      </c>
      <c r="AK57" s="32">
        <v>8659</v>
      </c>
      <c r="AL57" s="70" t="s">
        <v>300</v>
      </c>
      <c r="AM57" s="32" t="s">
        <v>301</v>
      </c>
      <c r="AN57" s="126"/>
      <c r="AO57" s="48"/>
      <c r="AP57" s="48"/>
    </row>
    <row r="58" spans="1:51" s="24" customFormat="1">
      <c r="A58" s="127" t="s">
        <v>302</v>
      </c>
      <c r="B58" s="253"/>
      <c r="C58" s="254"/>
      <c r="D58" s="254"/>
      <c r="E58" s="254"/>
      <c r="F58" s="254"/>
      <c r="G58" s="254"/>
      <c r="H58" s="255"/>
      <c r="I58" s="52"/>
      <c r="J58" s="52"/>
      <c r="K58" s="128"/>
      <c r="L58" s="93">
        <v>1</v>
      </c>
      <c r="M58" s="94">
        <f>L58+1</f>
        <v>2</v>
      </c>
      <c r="P58" s="48"/>
      <c r="Q58" s="48"/>
      <c r="R58" s="48"/>
      <c r="S58" s="48"/>
      <c r="T58" s="48"/>
      <c r="U58" s="48"/>
      <c r="V58" s="48"/>
      <c r="W58" s="48"/>
      <c r="X58" s="48"/>
      <c r="Y58" s="48"/>
      <c r="Z58" s="10" t="str">
        <f t="shared" si="1"/>
        <v>8554 Doxycycline hyclaat 50%</v>
      </c>
      <c r="AA58" s="7">
        <v>14</v>
      </c>
      <c r="AB58" s="32">
        <v>8554</v>
      </c>
      <c r="AC58" s="7" t="s">
        <v>303</v>
      </c>
      <c r="AD58" s="7" t="s">
        <v>291</v>
      </c>
      <c r="AE58" s="7" t="s">
        <v>33</v>
      </c>
      <c r="AF58" s="7"/>
      <c r="AG58" s="112"/>
      <c r="AH58" s="46"/>
      <c r="AI58" s="15" t="str">
        <f t="shared" si="0"/>
        <v>7144 Nobilis Coryza Inac</v>
      </c>
      <c r="AJ58" s="32">
        <v>0</v>
      </c>
      <c r="AK58" s="32">
        <v>7144</v>
      </c>
      <c r="AL58" s="70" t="s">
        <v>304</v>
      </c>
      <c r="AM58" s="32" t="s">
        <v>305</v>
      </c>
      <c r="AN58" s="126"/>
      <c r="AO58" s="48"/>
      <c r="AP58" s="48"/>
    </row>
    <row r="59" spans="1:51" s="24" customFormat="1">
      <c r="A59" s="129"/>
      <c r="B59" s="256"/>
      <c r="C59" s="257"/>
      <c r="D59" s="257"/>
      <c r="E59" s="257"/>
      <c r="F59" s="257"/>
      <c r="G59" s="257"/>
      <c r="H59" s="258"/>
      <c r="I59" s="52"/>
      <c r="J59" s="52"/>
      <c r="K59" s="128"/>
      <c r="L59" s="93"/>
      <c r="M59" s="94"/>
      <c r="P59" s="48"/>
      <c r="Q59" s="48"/>
      <c r="R59" s="48"/>
      <c r="S59" s="48"/>
      <c r="T59" s="48"/>
      <c r="U59" s="48"/>
      <c r="V59" s="48"/>
      <c r="W59" s="48"/>
      <c r="X59" s="48"/>
      <c r="Y59" s="48"/>
      <c r="Z59" s="10" t="str">
        <f t="shared" si="1"/>
        <v>7675 Doxycycline-hyclaat 20%</v>
      </c>
      <c r="AA59" s="7">
        <v>14</v>
      </c>
      <c r="AB59" s="32">
        <v>7675</v>
      </c>
      <c r="AC59" s="7" t="s">
        <v>306</v>
      </c>
      <c r="AD59" s="7" t="s">
        <v>44</v>
      </c>
      <c r="AE59" s="7" t="s">
        <v>33</v>
      </c>
      <c r="AF59" s="112"/>
      <c r="AG59" s="112"/>
      <c r="AH59" s="46"/>
      <c r="AI59" s="15" t="str">
        <f t="shared" si="0"/>
        <v>8266 Nobilis E.coli Inac</v>
      </c>
      <c r="AJ59" s="32">
        <v>35</v>
      </c>
      <c r="AK59" s="32">
        <v>8266</v>
      </c>
      <c r="AL59" s="70" t="s">
        <v>307</v>
      </c>
      <c r="AM59" s="32" t="s">
        <v>308</v>
      </c>
      <c r="AN59" s="126"/>
      <c r="AO59" s="48"/>
      <c r="AP59" s="48"/>
      <c r="AY59" s="48"/>
    </row>
    <row r="60" spans="1:51" s="24" customFormat="1">
      <c r="A60" s="130"/>
      <c r="B60" s="131"/>
      <c r="C60" s="131"/>
      <c r="D60" s="100"/>
      <c r="E60" s="100"/>
      <c r="F60" s="100"/>
      <c r="G60" s="100"/>
      <c r="H60" s="131"/>
      <c r="I60" s="100"/>
      <c r="J60" s="131"/>
      <c r="K60" s="101"/>
      <c r="L60" s="47"/>
      <c r="M60" s="48"/>
      <c r="P60" s="48"/>
      <c r="Q60" s="48"/>
      <c r="R60" s="48"/>
      <c r="S60" s="48"/>
      <c r="T60" s="48"/>
      <c r="U60" s="48"/>
      <c r="V60" s="48"/>
      <c r="W60" s="48"/>
      <c r="X60" s="48"/>
      <c r="Y60" s="48"/>
      <c r="Z60" s="10" t="str">
        <f t="shared" si="1"/>
        <v>2713 Doxycycline-hyclaat 50%</v>
      </c>
      <c r="AA60" s="32">
        <v>14</v>
      </c>
      <c r="AB60" s="32">
        <v>2713</v>
      </c>
      <c r="AC60" s="32" t="s">
        <v>309</v>
      </c>
      <c r="AD60" s="32" t="s">
        <v>291</v>
      </c>
      <c r="AE60" s="7" t="s">
        <v>33</v>
      </c>
      <c r="AF60" s="112"/>
      <c r="AG60" s="112"/>
      <c r="AH60" s="46"/>
      <c r="AI60" s="15" t="str">
        <f t="shared" si="0"/>
        <v>1303 Nobilis EDS</v>
      </c>
      <c r="AJ60" s="32">
        <v>0</v>
      </c>
      <c r="AK60" s="32">
        <v>1303</v>
      </c>
      <c r="AL60" s="70" t="s">
        <v>310</v>
      </c>
      <c r="AM60" s="32" t="s">
        <v>311</v>
      </c>
      <c r="AN60" s="126"/>
      <c r="AO60" s="48"/>
      <c r="AP60" s="48"/>
    </row>
    <row r="61" spans="1:51">
      <c r="A61" s="132" t="s">
        <v>312</v>
      </c>
      <c r="B61" s="24"/>
      <c r="C61" s="24"/>
      <c r="D61" s="24"/>
      <c r="E61" s="24"/>
      <c r="F61" s="24"/>
      <c r="G61" s="24"/>
      <c r="H61" s="24"/>
      <c r="I61" s="21" t="s">
        <v>313</v>
      </c>
      <c r="J61" s="259"/>
      <c r="K61" s="260"/>
      <c r="L61" s="133"/>
      <c r="P61" s="7"/>
      <c r="Q61" s="7"/>
      <c r="R61" s="48"/>
      <c r="S61" s="48"/>
      <c r="T61" s="48"/>
      <c r="U61" s="48"/>
      <c r="V61" s="7"/>
      <c r="W61" s="7"/>
      <c r="X61" s="7"/>
      <c r="Y61" s="48"/>
      <c r="Z61" s="10" t="str">
        <f t="shared" si="1"/>
        <v>10037 Doxyfar 50%</v>
      </c>
      <c r="AA61" s="32">
        <v>3</v>
      </c>
      <c r="AB61" s="32">
        <v>10037</v>
      </c>
      <c r="AC61" s="32" t="s">
        <v>314</v>
      </c>
      <c r="AD61" s="32" t="s">
        <v>291</v>
      </c>
      <c r="AE61" s="7" t="s">
        <v>33</v>
      </c>
      <c r="AF61" s="112"/>
      <c r="AG61" s="112"/>
      <c r="AH61" s="46"/>
      <c r="AI61" s="15" t="str">
        <f t="shared" si="0"/>
        <v>1308 Nobilis G + ND</v>
      </c>
      <c r="AJ61" s="32">
        <v>0</v>
      </c>
      <c r="AK61" s="32">
        <v>1308</v>
      </c>
      <c r="AL61" s="70" t="s">
        <v>315</v>
      </c>
      <c r="AM61" s="32" t="s">
        <v>316</v>
      </c>
      <c r="AN61" s="126"/>
      <c r="AO61" s="48"/>
      <c r="AP61" s="48"/>
    </row>
    <row r="62" spans="1:51" s="24" customFormat="1" ht="15.75" customHeight="1">
      <c r="A62" s="41" t="s">
        <v>317</v>
      </c>
      <c r="I62" s="21" t="s">
        <v>266</v>
      </c>
      <c r="J62" s="220"/>
      <c r="K62" s="221"/>
      <c r="L62" s="47"/>
      <c r="M62" s="48"/>
      <c r="P62" s="48"/>
      <c r="Q62" s="48"/>
      <c r="R62" s="7"/>
      <c r="S62" s="7"/>
      <c r="T62" s="7"/>
      <c r="U62" s="7"/>
      <c r="V62" s="48"/>
      <c r="W62" s="48"/>
      <c r="X62" s="48"/>
      <c r="Y62" s="48"/>
      <c r="Z62" s="10" t="str">
        <f t="shared" si="1"/>
        <v>10037 Doxyfar 50% (verhoogde dosering)</v>
      </c>
      <c r="AA62" s="32">
        <v>12</v>
      </c>
      <c r="AB62" s="32">
        <v>10037</v>
      </c>
      <c r="AC62" s="32" t="s">
        <v>318</v>
      </c>
      <c r="AD62" s="32" t="s">
        <v>291</v>
      </c>
      <c r="AE62" s="7" t="s">
        <v>33</v>
      </c>
      <c r="AF62" s="112"/>
      <c r="AG62" s="7"/>
      <c r="AH62" s="46"/>
      <c r="AI62" s="15" t="str">
        <f t="shared" si="0"/>
        <v>8754 Nobilis Gumboro 228E</v>
      </c>
      <c r="AJ62" s="32">
        <v>0</v>
      </c>
      <c r="AK62" s="32">
        <v>8754</v>
      </c>
      <c r="AL62" s="32" t="s">
        <v>319</v>
      </c>
      <c r="AM62" s="32" t="s">
        <v>70</v>
      </c>
      <c r="AN62" s="126"/>
      <c r="AO62" s="48"/>
      <c r="AP62" s="7"/>
    </row>
    <row r="63" spans="1:51" s="24" customFormat="1">
      <c r="A63" s="41" t="s">
        <v>320</v>
      </c>
      <c r="B63" s="21"/>
      <c r="C63" s="21"/>
      <c r="D63" s="21"/>
      <c r="E63" s="21"/>
      <c r="F63" s="21"/>
      <c r="G63" s="21"/>
      <c r="H63" s="21"/>
      <c r="I63" s="236" t="s">
        <v>321</v>
      </c>
      <c r="J63" s="236"/>
      <c r="K63" s="261"/>
      <c r="L63" s="47"/>
      <c r="M63" s="48"/>
      <c r="P63" s="48"/>
      <c r="Q63" s="48"/>
      <c r="R63" s="48"/>
      <c r="S63" s="48"/>
      <c r="T63" s="48"/>
      <c r="U63" s="48"/>
      <c r="V63" s="48"/>
      <c r="W63" s="48"/>
      <c r="X63" s="48"/>
      <c r="Y63" s="7"/>
      <c r="Z63" s="10" t="str">
        <f t="shared" si="1"/>
        <v xml:space="preserve">8753 Doxylin 50% WSP </v>
      </c>
      <c r="AA63" s="7">
        <v>5</v>
      </c>
      <c r="AB63" s="32">
        <v>8753</v>
      </c>
      <c r="AC63" s="7" t="s">
        <v>322</v>
      </c>
      <c r="AD63" s="7" t="s">
        <v>291</v>
      </c>
      <c r="AE63" s="7" t="s">
        <v>33</v>
      </c>
      <c r="AF63" s="112"/>
      <c r="AG63" s="112"/>
      <c r="AH63" s="46"/>
      <c r="AI63" s="15" t="str">
        <f t="shared" si="0"/>
        <v>2370 Nobilis Gumboro D78</v>
      </c>
      <c r="AJ63" s="32">
        <v>0</v>
      </c>
      <c r="AK63" s="32">
        <v>2370</v>
      </c>
      <c r="AL63" s="32" t="s">
        <v>323</v>
      </c>
      <c r="AM63" s="32" t="s">
        <v>70</v>
      </c>
      <c r="AN63" s="126"/>
      <c r="AO63" s="7"/>
      <c r="AP63" s="48"/>
    </row>
    <row r="64" spans="1:51" s="24" customFormat="1">
      <c r="A64" s="41" t="s">
        <v>324</v>
      </c>
      <c r="K64" s="81"/>
      <c r="L64" s="81"/>
      <c r="P64" s="48"/>
      <c r="Q64" s="48"/>
      <c r="R64" s="48"/>
      <c r="S64" s="48"/>
      <c r="T64" s="48"/>
      <c r="U64" s="48"/>
      <c r="V64" s="48"/>
      <c r="W64" s="48"/>
      <c r="X64" s="48"/>
      <c r="Y64" s="48"/>
      <c r="Z64" s="10" t="str">
        <f t="shared" si="1"/>
        <v>115302 Doxylin CT WSP 500 mg/g</v>
      </c>
      <c r="AA64" s="32">
        <v>5</v>
      </c>
      <c r="AB64" s="32">
        <v>115302</v>
      </c>
      <c r="AC64" s="32" t="s">
        <v>325</v>
      </c>
      <c r="AD64" s="32" t="s">
        <v>295</v>
      </c>
      <c r="AE64" s="7" t="s">
        <v>33</v>
      </c>
      <c r="AF64" s="112"/>
      <c r="AG64" s="7"/>
      <c r="AH64" s="46"/>
      <c r="AI64" s="15" t="str">
        <f t="shared" si="0"/>
        <v>1305 Nobilis Gumboro Inac</v>
      </c>
      <c r="AJ64" s="32">
        <v>0</v>
      </c>
      <c r="AK64" s="32">
        <v>1305</v>
      </c>
      <c r="AL64" s="70" t="s">
        <v>326</v>
      </c>
      <c r="AM64" s="32" t="s">
        <v>327</v>
      </c>
      <c r="AN64" s="126"/>
      <c r="AO64" s="48"/>
      <c r="AP64" s="48"/>
    </row>
    <row r="65" spans="1:42" s="24" customFormat="1" ht="13.8" thickBot="1">
      <c r="A65" s="134"/>
      <c r="B65" s="135"/>
      <c r="C65" s="135"/>
      <c r="D65" s="135"/>
      <c r="E65" s="135"/>
      <c r="F65" s="135"/>
      <c r="G65" s="135"/>
      <c r="H65" s="135"/>
      <c r="I65" s="135"/>
      <c r="J65" s="135"/>
      <c r="K65" s="136"/>
      <c r="L65" s="81"/>
      <c r="P65" s="48"/>
      <c r="Q65" s="48"/>
      <c r="R65" s="48"/>
      <c r="S65" s="48"/>
      <c r="T65" s="48"/>
      <c r="U65" s="48"/>
      <c r="V65" s="48"/>
      <c r="W65" s="48"/>
      <c r="X65" s="48"/>
      <c r="Y65" s="48"/>
      <c r="Z65" s="10" t="str">
        <f t="shared" si="1"/>
        <v>120186 Doxyveto-C 500 mg/g</v>
      </c>
      <c r="AA65" s="117">
        <v>5</v>
      </c>
      <c r="AB65" s="125">
        <v>120186</v>
      </c>
      <c r="AC65" s="112" t="s">
        <v>328</v>
      </c>
      <c r="AD65" s="7" t="s">
        <v>44</v>
      </c>
      <c r="AE65" s="112" t="s">
        <v>33</v>
      </c>
      <c r="AF65" s="7"/>
      <c r="AG65" s="112"/>
      <c r="AH65" s="46"/>
      <c r="AI65" s="15" t="str">
        <f t="shared" si="0"/>
        <v>7653 Nobilis IB + G + ND</v>
      </c>
      <c r="AJ65" s="32">
        <v>0</v>
      </c>
      <c r="AK65" s="32">
        <v>7653</v>
      </c>
      <c r="AL65" s="70" t="s">
        <v>329</v>
      </c>
      <c r="AM65" s="32" t="s">
        <v>330</v>
      </c>
      <c r="AN65" s="126"/>
      <c r="AO65" s="48"/>
      <c r="AP65" s="48"/>
    </row>
    <row r="66" spans="1:42" s="24" customFormat="1" ht="13.5" customHeight="1">
      <c r="I66" s="21" t="s">
        <v>313</v>
      </c>
      <c r="J66" s="237"/>
      <c r="K66" s="238"/>
      <c r="L66" s="47"/>
      <c r="M66" s="48"/>
      <c r="P66" s="48"/>
      <c r="Q66" s="48"/>
      <c r="R66" s="48"/>
      <c r="S66" s="48"/>
      <c r="T66" s="48"/>
      <c r="U66" s="48"/>
      <c r="V66" s="48"/>
      <c r="W66" s="48"/>
      <c r="X66" s="48"/>
      <c r="Y66" s="48"/>
      <c r="Z66" s="10" t="str">
        <f t="shared" si="1"/>
        <v xml:space="preserve">109266 Dozuril 25 mg/ml </v>
      </c>
      <c r="AA66" s="117">
        <v>16</v>
      </c>
      <c r="AB66" s="125">
        <v>109266</v>
      </c>
      <c r="AC66" s="112" t="s">
        <v>331</v>
      </c>
      <c r="AD66" s="112" t="s">
        <v>332</v>
      </c>
      <c r="AE66" s="112" t="s">
        <v>45</v>
      </c>
      <c r="AF66" s="112"/>
      <c r="AG66" s="112"/>
      <c r="AH66" s="46"/>
      <c r="AI66" s="15" t="str">
        <f t="shared" si="0"/>
        <v>7998 Nobilis IB + ND + EDS</v>
      </c>
      <c r="AJ66" s="32">
        <v>0</v>
      </c>
      <c r="AK66" s="32">
        <v>7998</v>
      </c>
      <c r="AL66" s="70" t="s">
        <v>333</v>
      </c>
      <c r="AM66" s="32" t="s">
        <v>334</v>
      </c>
      <c r="AN66" s="126"/>
      <c r="AO66" s="48"/>
      <c r="AP66" s="48"/>
    </row>
    <row r="67" spans="1:42" s="21" customFormat="1" ht="13.5" customHeight="1">
      <c r="A67" s="132" t="s">
        <v>312</v>
      </c>
      <c r="B67" s="24"/>
      <c r="C67" s="24"/>
      <c r="D67" s="24"/>
      <c r="E67" s="24"/>
      <c r="F67" s="24"/>
      <c r="G67" s="24"/>
      <c r="H67" s="24"/>
      <c r="I67" s="25" t="s">
        <v>266</v>
      </c>
      <c r="J67" s="220"/>
      <c r="K67" s="221"/>
      <c r="L67" s="137"/>
      <c r="M67" s="25"/>
      <c r="P67" s="25"/>
      <c r="Q67" s="25"/>
      <c r="R67" s="48"/>
      <c r="S67" s="48"/>
      <c r="T67" s="48"/>
      <c r="U67" s="48"/>
      <c r="V67" s="25"/>
      <c r="W67" s="25"/>
      <c r="X67" s="25"/>
      <c r="Y67" s="48"/>
      <c r="Z67" s="10" t="str">
        <f t="shared" si="1"/>
        <v>124126 Dozuril CT 25 mg/ml</v>
      </c>
      <c r="AA67" s="117">
        <v>16</v>
      </c>
      <c r="AB67" s="95">
        <v>124126</v>
      </c>
      <c r="AC67" s="112" t="s">
        <v>335</v>
      </c>
      <c r="AD67" s="112" t="s">
        <v>206</v>
      </c>
      <c r="AE67" s="112" t="s">
        <v>45</v>
      </c>
      <c r="AF67" s="7"/>
      <c r="AG67" s="112"/>
      <c r="AH67" s="46"/>
      <c r="AI67" s="15" t="str">
        <f t="shared" si="0"/>
        <v>7656 Nobilis IB + ND Leg</v>
      </c>
      <c r="AJ67" s="32">
        <v>0</v>
      </c>
      <c r="AK67" s="32">
        <v>7656</v>
      </c>
      <c r="AL67" s="70" t="s">
        <v>336</v>
      </c>
      <c r="AM67" s="32" t="s">
        <v>337</v>
      </c>
      <c r="AN67" s="14"/>
      <c r="AO67" s="48"/>
      <c r="AP67" s="48"/>
    </row>
    <row r="68" spans="1:42" s="24" customFormat="1" ht="13.5" customHeight="1">
      <c r="A68" s="41" t="s">
        <v>338</v>
      </c>
      <c r="I68" s="21" t="s">
        <v>339</v>
      </c>
      <c r="J68" s="21"/>
      <c r="K68" s="138"/>
      <c r="L68" s="47"/>
      <c r="M68" s="48"/>
      <c r="P68" s="48"/>
      <c r="Q68" s="48"/>
      <c r="R68" s="25"/>
      <c r="S68" s="25"/>
      <c r="T68" s="25"/>
      <c r="U68" s="25"/>
      <c r="V68" s="48"/>
      <c r="W68" s="48"/>
      <c r="X68" s="48"/>
      <c r="Y68" s="48"/>
      <c r="Z68" s="10" t="str">
        <f t="shared" si="1"/>
        <v>2576 DRINKMIX COLISTINE</v>
      </c>
      <c r="AA68" s="117">
        <v>0</v>
      </c>
      <c r="AB68" s="125">
        <v>2576</v>
      </c>
      <c r="AC68" s="112" t="s">
        <v>340</v>
      </c>
      <c r="AD68" s="112" t="s">
        <v>163</v>
      </c>
      <c r="AE68" s="112" t="s">
        <v>33</v>
      </c>
      <c r="AF68" s="112"/>
      <c r="AG68" s="7"/>
      <c r="AH68" s="46"/>
      <c r="AI68" s="15" t="str">
        <f t="shared" si="0"/>
        <v>9801 Nobilis IB 4-91</v>
      </c>
      <c r="AJ68" s="32">
        <v>0</v>
      </c>
      <c r="AK68" s="32">
        <v>9801</v>
      </c>
      <c r="AL68" s="32" t="s">
        <v>341</v>
      </c>
      <c r="AM68" s="32" t="s">
        <v>189</v>
      </c>
      <c r="AN68" s="126"/>
      <c r="AO68" s="48"/>
      <c r="AP68" s="25"/>
    </row>
    <row r="69" spans="1:42" s="24" customFormat="1">
      <c r="A69" s="41"/>
      <c r="I69" s="21"/>
      <c r="J69" s="21"/>
      <c r="K69" s="139"/>
      <c r="L69" s="47"/>
      <c r="M69" s="48"/>
      <c r="P69" s="48"/>
      <c r="Q69" s="48"/>
      <c r="R69" s="48"/>
      <c r="S69" s="48"/>
      <c r="T69" s="48"/>
      <c r="U69" s="48"/>
      <c r="V69" s="48"/>
      <c r="W69" s="48"/>
      <c r="X69" s="48"/>
      <c r="Y69" s="25"/>
      <c r="Z69" s="10" t="str">
        <f t="shared" si="1"/>
        <v>5431 DUFAVIT E-SEL W.O.</v>
      </c>
      <c r="AA69" s="117">
        <v>0</v>
      </c>
      <c r="AB69" s="125">
        <v>5431</v>
      </c>
      <c r="AC69" s="106" t="s">
        <v>342</v>
      </c>
      <c r="AD69" s="112" t="s">
        <v>285</v>
      </c>
      <c r="AE69" s="112" t="s">
        <v>57</v>
      </c>
      <c r="AF69" s="112"/>
      <c r="AG69" s="112"/>
      <c r="AH69" s="46"/>
      <c r="AI69" s="15" t="str">
        <f t="shared" ref="AI69:AI124" si="4">AK69&amp;" "&amp;AL69</f>
        <v>1439 Nobilis IB H120</v>
      </c>
      <c r="AJ69" s="32">
        <v>0</v>
      </c>
      <c r="AK69" s="32">
        <v>1439</v>
      </c>
      <c r="AL69" s="70" t="s">
        <v>343</v>
      </c>
      <c r="AM69" s="32" t="s">
        <v>189</v>
      </c>
      <c r="AN69" s="126"/>
      <c r="AO69" s="25"/>
      <c r="AP69" s="48"/>
    </row>
    <row r="70" spans="1:42" s="24" customFormat="1">
      <c r="A70" s="140"/>
      <c r="I70" s="222"/>
      <c r="J70" s="223"/>
      <c r="K70" s="224"/>
      <c r="L70" s="47"/>
      <c r="M70" s="48"/>
      <c r="P70" s="48"/>
      <c r="Q70" s="48"/>
      <c r="R70" s="48"/>
      <c r="S70" s="48"/>
      <c r="T70" s="48"/>
      <c r="U70" s="48"/>
      <c r="V70" s="48"/>
      <c r="W70" s="48"/>
      <c r="X70" s="48"/>
      <c r="Y70" s="48"/>
      <c r="Z70" s="10" t="str">
        <f t="shared" ref="Z70:Z133" si="5">AB70&amp;" "&amp;AC70</f>
        <v>110981 Enrotron 100 mg/ml oplossing</v>
      </c>
      <c r="AA70" s="117">
        <v>7</v>
      </c>
      <c r="AB70" s="125">
        <v>110981</v>
      </c>
      <c r="AC70" s="112" t="s">
        <v>344</v>
      </c>
      <c r="AD70" s="112" t="s">
        <v>345</v>
      </c>
      <c r="AE70" s="112" t="s">
        <v>33</v>
      </c>
      <c r="AF70" s="112"/>
      <c r="AG70" s="112"/>
      <c r="AH70" s="46"/>
      <c r="AI70" s="15" t="str">
        <f t="shared" si="4"/>
        <v>8106 Nobilis IB Ma5</v>
      </c>
      <c r="AJ70" s="32">
        <v>0</v>
      </c>
      <c r="AK70" s="32">
        <v>8106</v>
      </c>
      <c r="AL70" s="32" t="s">
        <v>346</v>
      </c>
      <c r="AM70" s="32" t="s">
        <v>189</v>
      </c>
      <c r="AN70" s="126"/>
      <c r="AO70" s="48"/>
      <c r="AP70" s="48"/>
    </row>
    <row r="71" spans="1:42" s="24" customFormat="1">
      <c r="A71" s="140"/>
      <c r="I71" s="141" t="s">
        <v>266</v>
      </c>
      <c r="J71" s="225"/>
      <c r="K71" s="226"/>
      <c r="L71" s="47"/>
      <c r="M71" s="48"/>
      <c r="P71" s="48"/>
      <c r="Q71" s="48"/>
      <c r="R71" s="48"/>
      <c r="S71" s="48"/>
      <c r="T71" s="48"/>
      <c r="U71" s="48"/>
      <c r="V71" s="48"/>
      <c r="W71" s="48"/>
      <c r="X71" s="48"/>
      <c r="Y71" s="48"/>
      <c r="Z71" s="10" t="str">
        <f t="shared" si="5"/>
        <v>10409 Enrox orale oplossing 100 mg/ml</v>
      </c>
      <c r="AA71" s="32">
        <v>7</v>
      </c>
      <c r="AB71" s="32">
        <v>10409</v>
      </c>
      <c r="AC71" s="32" t="s">
        <v>347</v>
      </c>
      <c r="AD71" s="32" t="s">
        <v>158</v>
      </c>
      <c r="AE71" s="7" t="s">
        <v>33</v>
      </c>
      <c r="AF71" s="7"/>
      <c r="AG71" s="7"/>
      <c r="AH71" s="46"/>
      <c r="AI71" s="15" t="str">
        <f t="shared" si="4"/>
        <v xml:space="preserve">113557 Nobilis IB Primo QX, lyofilisaat </v>
      </c>
      <c r="AJ71" s="32">
        <v>0</v>
      </c>
      <c r="AK71" s="32">
        <v>113557</v>
      </c>
      <c r="AL71" s="32" t="s">
        <v>348</v>
      </c>
      <c r="AM71" s="32" t="s">
        <v>189</v>
      </c>
      <c r="AN71" s="126"/>
      <c r="AO71" s="48"/>
      <c r="AP71" s="48"/>
    </row>
    <row r="72" spans="1:42" s="24" customFormat="1">
      <c r="A72" s="140"/>
      <c r="B72" s="227"/>
      <c r="C72" s="228"/>
      <c r="D72" s="228"/>
      <c r="E72" s="228"/>
      <c r="F72" s="228"/>
      <c r="G72" s="229"/>
      <c r="I72" s="21" t="s">
        <v>349</v>
      </c>
      <c r="J72" s="21"/>
      <c r="K72" s="142"/>
      <c r="L72" s="47"/>
      <c r="M72" s="48"/>
      <c r="P72" s="48"/>
      <c r="Q72" s="48"/>
      <c r="R72" s="48"/>
      <c r="S72" s="48"/>
      <c r="T72" s="48"/>
      <c r="U72" s="48"/>
      <c r="V72" s="48"/>
      <c r="W72" s="48"/>
      <c r="X72" s="48"/>
      <c r="Y72" s="48"/>
      <c r="Z72" s="10" t="str">
        <f t="shared" si="5"/>
        <v>112963 ENROXAL 100 mg/ml oplossing</v>
      </c>
      <c r="AA72" s="117">
        <v>7</v>
      </c>
      <c r="AB72" s="125">
        <v>112963</v>
      </c>
      <c r="AC72" s="113" t="s">
        <v>350</v>
      </c>
      <c r="AD72" s="112" t="s">
        <v>345</v>
      </c>
      <c r="AE72" s="112" t="s">
        <v>33</v>
      </c>
      <c r="AF72" s="112"/>
      <c r="AG72" s="7"/>
      <c r="AH72" s="46"/>
      <c r="AI72" s="15" t="str">
        <f t="shared" si="4"/>
        <v>7456 NOBILIS IBMULTI + ND</v>
      </c>
      <c r="AJ72" s="32">
        <v>0</v>
      </c>
      <c r="AK72" s="32">
        <v>7456</v>
      </c>
      <c r="AL72" s="32" t="s">
        <v>351</v>
      </c>
      <c r="AM72" s="32" t="s">
        <v>352</v>
      </c>
      <c r="AN72" s="126"/>
      <c r="AO72" s="48"/>
      <c r="AP72" s="48"/>
    </row>
    <row r="73" spans="1:42" s="24" customFormat="1">
      <c r="A73" s="140"/>
      <c r="B73" s="230"/>
      <c r="C73" s="231"/>
      <c r="D73" s="231"/>
      <c r="E73" s="231"/>
      <c r="F73" s="231"/>
      <c r="G73" s="232"/>
      <c r="I73" s="233"/>
      <c r="J73" s="233"/>
      <c r="K73" s="234"/>
      <c r="L73" s="47"/>
      <c r="M73" s="48"/>
      <c r="P73" s="48"/>
      <c r="Q73" s="48"/>
      <c r="R73" s="48"/>
      <c r="S73" s="48"/>
      <c r="T73" s="48"/>
      <c r="U73" s="48"/>
      <c r="V73" s="48"/>
      <c r="W73" s="48"/>
      <c r="X73" s="48"/>
      <c r="Y73" s="48"/>
      <c r="Z73" s="10" t="str">
        <f t="shared" si="5"/>
        <v>8758 Enterflume kalf, kip</v>
      </c>
      <c r="AA73" s="7">
        <v>2</v>
      </c>
      <c r="AB73" s="32">
        <v>8758</v>
      </c>
      <c r="AC73" s="7" t="s">
        <v>353</v>
      </c>
      <c r="AD73" s="7" t="s">
        <v>354</v>
      </c>
      <c r="AE73" s="7" t="s">
        <v>33</v>
      </c>
      <c r="AF73" s="112"/>
      <c r="AG73" s="112"/>
      <c r="AH73" s="46"/>
      <c r="AI73" s="15" t="str">
        <f t="shared" si="4"/>
        <v>7476 Nobilis IBmulti + G + ND</v>
      </c>
      <c r="AJ73" s="32">
        <v>0</v>
      </c>
      <c r="AK73" s="32">
        <v>7476</v>
      </c>
      <c r="AL73" s="70" t="s">
        <v>355</v>
      </c>
      <c r="AM73" s="32" t="s">
        <v>330</v>
      </c>
      <c r="AN73" s="126"/>
      <c r="AO73" s="48"/>
      <c r="AP73" s="48"/>
    </row>
    <row r="74" spans="1:42" s="24" customFormat="1">
      <c r="A74" s="235" t="s">
        <v>356</v>
      </c>
      <c r="B74" s="236"/>
      <c r="C74" s="236"/>
      <c r="D74" s="236"/>
      <c r="E74" s="236"/>
      <c r="F74" s="236"/>
      <c r="G74" s="236"/>
      <c r="H74" s="236"/>
      <c r="I74" s="143"/>
      <c r="J74" s="143"/>
      <c r="K74" s="144"/>
      <c r="L74" s="47"/>
      <c r="M74" s="48"/>
      <c r="P74" s="48"/>
      <c r="Q74" s="48"/>
      <c r="R74" s="48"/>
      <c r="S74" s="48"/>
      <c r="T74" s="48"/>
      <c r="U74" s="48"/>
      <c r="V74" s="48"/>
      <c r="W74" s="48"/>
      <c r="X74" s="48"/>
      <c r="Y74" s="48"/>
      <c r="Z74" s="10" t="str">
        <f t="shared" si="5"/>
        <v>115721 EXFLOW VET 10 mg/g</v>
      </c>
      <c r="AA74" s="117">
        <v>0</v>
      </c>
      <c r="AB74" s="125">
        <v>115721</v>
      </c>
      <c r="AC74" s="112" t="s">
        <v>357</v>
      </c>
      <c r="AD74" s="112" t="s">
        <v>175</v>
      </c>
      <c r="AE74" s="112" t="s">
        <v>45</v>
      </c>
      <c r="AF74" s="7"/>
      <c r="AG74" s="7"/>
      <c r="AH74" s="126"/>
      <c r="AI74" s="15" t="str">
        <f t="shared" si="4"/>
        <v>8873 Nobilis IBmulti + ND + EDS</v>
      </c>
      <c r="AJ74" s="32">
        <v>0</v>
      </c>
      <c r="AK74" s="32">
        <v>8873</v>
      </c>
      <c r="AL74" s="70" t="s">
        <v>358</v>
      </c>
      <c r="AM74" s="32" t="s">
        <v>334</v>
      </c>
      <c r="AN74" s="145"/>
      <c r="AO74" s="48"/>
      <c r="AP74" s="48"/>
    </row>
    <row r="75" spans="1:42" s="24" customFormat="1" ht="12.75" customHeight="1">
      <c r="A75" s="41" t="s">
        <v>359</v>
      </c>
      <c r="B75" s="21"/>
      <c r="C75" s="21"/>
      <c r="D75" s="21"/>
      <c r="E75" s="21"/>
      <c r="F75" s="21"/>
      <c r="G75" s="21"/>
      <c r="H75" s="21"/>
      <c r="I75" s="21" t="s">
        <v>360</v>
      </c>
      <c r="J75" s="21"/>
      <c r="K75" s="142"/>
      <c r="L75" s="47"/>
      <c r="M75" s="48"/>
      <c r="P75" s="48"/>
      <c r="Q75" s="48"/>
      <c r="R75" s="48"/>
      <c r="S75" s="48"/>
      <c r="T75" s="48"/>
      <c r="U75" s="48"/>
      <c r="V75" s="48"/>
      <c r="W75" s="48"/>
      <c r="X75" s="48"/>
      <c r="Y75" s="48"/>
      <c r="Z75" s="10" t="str">
        <f t="shared" si="5"/>
        <v>119783 Exzolt 10 mg/ml oplossing</v>
      </c>
      <c r="AA75" s="117">
        <v>14</v>
      </c>
      <c r="AB75" s="125">
        <v>119783</v>
      </c>
      <c r="AC75" s="112" t="s">
        <v>361</v>
      </c>
      <c r="AD75" s="112" t="s">
        <v>362</v>
      </c>
      <c r="AE75" s="112" t="s">
        <v>110</v>
      </c>
      <c r="AF75" s="7"/>
      <c r="AG75" s="112"/>
      <c r="AH75" s="126"/>
      <c r="AI75" s="15" t="str">
        <f t="shared" si="4"/>
        <v>2653 Nobilis ILT</v>
      </c>
      <c r="AJ75" s="32">
        <v>0</v>
      </c>
      <c r="AK75" s="32">
        <v>2653</v>
      </c>
      <c r="AL75" s="70" t="s">
        <v>363</v>
      </c>
      <c r="AM75" s="32" t="s">
        <v>364</v>
      </c>
      <c r="AN75" s="126"/>
      <c r="AO75" s="48"/>
      <c r="AP75" s="48"/>
    </row>
    <row r="76" spans="1:42" s="24" customFormat="1">
      <c r="A76" s="41" t="s">
        <v>365</v>
      </c>
      <c r="B76" s="21"/>
      <c r="C76" s="21"/>
      <c r="D76" s="21"/>
      <c r="E76" s="21"/>
      <c r="F76" s="21"/>
      <c r="G76" s="21"/>
      <c r="H76" s="21"/>
      <c r="I76" s="210"/>
      <c r="J76" s="211"/>
      <c r="K76" s="212"/>
      <c r="L76" s="47"/>
      <c r="M76" s="48"/>
      <c r="P76" s="48"/>
      <c r="Q76" s="48"/>
      <c r="R76" s="48"/>
      <c r="S76" s="48"/>
      <c r="T76" s="48"/>
      <c r="U76" s="48"/>
      <c r="V76" s="48"/>
      <c r="W76" s="48"/>
      <c r="X76" s="48"/>
      <c r="Y76" s="48"/>
      <c r="Z76" s="10" t="str">
        <f t="shared" si="5"/>
        <v>8334 FAR TMPS</v>
      </c>
      <c r="AA76" s="117">
        <v>18</v>
      </c>
      <c r="AB76" s="125">
        <v>8334</v>
      </c>
      <c r="AC76" s="112" t="s">
        <v>366</v>
      </c>
      <c r="AD76" s="112" t="s">
        <v>367</v>
      </c>
      <c r="AE76" s="112" t="s">
        <v>33</v>
      </c>
      <c r="AF76" s="112"/>
      <c r="AG76" s="112"/>
      <c r="AH76" s="126"/>
      <c r="AI76" s="15" t="str">
        <f t="shared" si="4"/>
        <v>10441 Nobilis influenza H5N2</v>
      </c>
      <c r="AJ76" s="32">
        <v>0</v>
      </c>
      <c r="AK76" s="32">
        <v>10441</v>
      </c>
      <c r="AL76" s="70" t="s">
        <v>368</v>
      </c>
      <c r="AM76" s="32" t="s">
        <v>369</v>
      </c>
      <c r="AN76" s="126"/>
      <c r="AO76" s="48"/>
      <c r="AP76" s="48"/>
    </row>
    <row r="77" spans="1:42" s="24" customFormat="1">
      <c r="A77" s="140"/>
      <c r="B77" s="146"/>
      <c r="C77" s="146"/>
      <c r="I77" s="147" t="s">
        <v>266</v>
      </c>
      <c r="J77" s="213"/>
      <c r="K77" s="214"/>
      <c r="L77" s="47"/>
      <c r="M77" s="48"/>
      <c r="P77" s="48"/>
      <c r="Q77" s="48"/>
      <c r="R77" s="48"/>
      <c r="S77" s="48"/>
      <c r="T77" s="48"/>
      <c r="U77" s="48"/>
      <c r="V77" s="48"/>
      <c r="W77" s="48"/>
      <c r="X77" s="48"/>
      <c r="Y77" s="48"/>
      <c r="Z77" s="10" t="str">
        <f t="shared" si="5"/>
        <v xml:space="preserve">8674 Feedmix TS </v>
      </c>
      <c r="AA77" s="7">
        <v>8</v>
      </c>
      <c r="AB77" s="32">
        <v>8674</v>
      </c>
      <c r="AC77" s="7" t="s">
        <v>370</v>
      </c>
      <c r="AD77" s="7" t="s">
        <v>371</v>
      </c>
      <c r="AE77" s="7" t="s">
        <v>33</v>
      </c>
      <c r="AF77" s="7"/>
      <c r="AG77" s="112"/>
      <c r="AH77" s="126"/>
      <c r="AI77" s="15" t="str">
        <f t="shared" si="4"/>
        <v>8104 Nobilis Ma5+Clone30</v>
      </c>
      <c r="AJ77" s="32">
        <v>7</v>
      </c>
      <c r="AK77" s="32">
        <v>8104</v>
      </c>
      <c r="AL77" s="32" t="s">
        <v>372</v>
      </c>
      <c r="AM77" s="32" t="s">
        <v>373</v>
      </c>
      <c r="AN77" s="126"/>
      <c r="AO77" s="48"/>
      <c r="AP77" s="48"/>
    </row>
    <row r="78" spans="1:42" s="24" customFormat="1" ht="14.25" customHeight="1">
      <c r="A78" s="140"/>
      <c r="D78" s="148"/>
      <c r="E78" s="148"/>
      <c r="F78" s="148"/>
      <c r="G78" s="148"/>
      <c r="H78" s="148"/>
      <c r="I78" s="21" t="s">
        <v>349</v>
      </c>
      <c r="J78" s="25"/>
      <c r="K78" s="215"/>
      <c r="L78" s="47"/>
      <c r="M78" s="48"/>
      <c r="P78" s="48"/>
      <c r="Q78" s="48"/>
      <c r="R78" s="48"/>
      <c r="S78" s="48"/>
      <c r="T78" s="48"/>
      <c r="U78" s="48"/>
      <c r="V78" s="48"/>
      <c r="W78" s="48"/>
      <c r="X78" s="48"/>
      <c r="Y78" s="48"/>
      <c r="Z78" s="10" t="str">
        <f t="shared" si="5"/>
        <v>111311 Flimabend 100 mg/g</v>
      </c>
      <c r="AA78" s="117">
        <v>2</v>
      </c>
      <c r="AB78" s="125">
        <v>111311</v>
      </c>
      <c r="AC78" s="112" t="s">
        <v>374</v>
      </c>
      <c r="AD78" s="112" t="s">
        <v>375</v>
      </c>
      <c r="AE78" s="112" t="s">
        <v>45</v>
      </c>
      <c r="AF78" s="112"/>
      <c r="AG78" s="112"/>
      <c r="AH78" s="126"/>
      <c r="AI78" s="15" t="str">
        <f t="shared" si="4"/>
        <v>7094 Nobilis Marexine CA126</v>
      </c>
      <c r="AJ78" s="32">
        <v>0</v>
      </c>
      <c r="AK78" s="32">
        <v>7094</v>
      </c>
      <c r="AL78" s="70" t="s">
        <v>376</v>
      </c>
      <c r="AM78" s="32" t="s">
        <v>281</v>
      </c>
      <c r="AN78" s="126"/>
      <c r="AO78" s="48"/>
      <c r="AP78" s="48"/>
    </row>
    <row r="79" spans="1:42" s="24" customFormat="1" ht="24.75" customHeight="1">
      <c r="A79" s="149"/>
      <c r="B79" s="217"/>
      <c r="C79" s="218"/>
      <c r="D79" s="218"/>
      <c r="E79" s="218"/>
      <c r="F79" s="218"/>
      <c r="G79" s="219"/>
      <c r="I79" s="143"/>
      <c r="J79" s="143"/>
      <c r="K79" s="216"/>
      <c r="L79" s="47"/>
      <c r="M79" s="48"/>
      <c r="P79" s="48"/>
      <c r="Q79" s="48"/>
      <c r="R79" s="48"/>
      <c r="S79" s="48"/>
      <c r="T79" s="48"/>
      <c r="U79" s="48"/>
      <c r="V79" s="48"/>
      <c r="W79" s="48"/>
      <c r="X79" s="48"/>
      <c r="Y79" s="48"/>
      <c r="Z79" s="10" t="str">
        <f t="shared" si="5"/>
        <v>111312 Flimabo 100 mg/g</v>
      </c>
      <c r="AA79" s="117">
        <v>2</v>
      </c>
      <c r="AB79" s="125">
        <v>111312</v>
      </c>
      <c r="AC79" s="112" t="s">
        <v>377</v>
      </c>
      <c r="AD79" s="112" t="s">
        <v>375</v>
      </c>
      <c r="AE79" s="112" t="s">
        <v>110</v>
      </c>
      <c r="AF79" s="112"/>
      <c r="AG79" s="112"/>
      <c r="AH79" s="126"/>
      <c r="AI79" s="15" t="str">
        <f t="shared" si="4"/>
        <v>9967 Nobilis MG 6-85</v>
      </c>
      <c r="AJ79" s="32">
        <v>0</v>
      </c>
      <c r="AK79" s="32">
        <v>9967</v>
      </c>
      <c r="AL79" s="70" t="s">
        <v>378</v>
      </c>
      <c r="AM79" s="32" t="s">
        <v>379</v>
      </c>
      <c r="AN79" s="126"/>
      <c r="AO79" s="48"/>
      <c r="AP79" s="48"/>
    </row>
    <row r="80" spans="1:42" s="24" customFormat="1" ht="16.5" customHeight="1" thickBot="1">
      <c r="A80" s="150" t="s">
        <v>649</v>
      </c>
      <c r="B80" s="151"/>
      <c r="C80" s="151"/>
      <c r="D80" s="151"/>
      <c r="E80" s="151"/>
      <c r="F80" s="151"/>
      <c r="G80" s="151"/>
      <c r="H80" s="151"/>
      <c r="I80" s="152" t="s">
        <v>380</v>
      </c>
      <c r="J80" s="152"/>
      <c r="K80" s="153"/>
      <c r="L80" s="154"/>
      <c r="M80" s="48"/>
      <c r="P80" s="48"/>
      <c r="Q80" s="48"/>
      <c r="R80" s="48"/>
      <c r="S80" s="48"/>
      <c r="T80" s="48"/>
      <c r="U80" s="48"/>
      <c r="V80" s="48"/>
      <c r="W80" s="48"/>
      <c r="X80" s="48"/>
      <c r="Y80" s="48"/>
      <c r="Z80" s="10" t="str">
        <f t="shared" si="5"/>
        <v>3106 Flubenol 5%</v>
      </c>
      <c r="AA80" s="7">
        <v>7</v>
      </c>
      <c r="AB80" s="32">
        <v>3106</v>
      </c>
      <c r="AC80" s="7" t="s">
        <v>381</v>
      </c>
      <c r="AD80" s="7" t="s">
        <v>382</v>
      </c>
      <c r="AE80" s="7" t="s">
        <v>110</v>
      </c>
      <c r="AF80" s="112"/>
      <c r="AG80" s="112"/>
      <c r="AH80" s="126"/>
      <c r="AI80" s="15" t="str">
        <f t="shared" si="4"/>
        <v>113405 Nobilis MS Live</v>
      </c>
      <c r="AJ80" s="32">
        <v>0</v>
      </c>
      <c r="AK80" s="32">
        <v>113405</v>
      </c>
      <c r="AL80" s="70" t="s">
        <v>383</v>
      </c>
      <c r="AM80" s="32" t="s">
        <v>384</v>
      </c>
      <c r="AN80" s="126"/>
      <c r="AO80" s="48"/>
      <c r="AP80" s="48"/>
    </row>
    <row r="81" spans="1:42" s="24" customFormat="1" ht="14.25" customHeight="1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48"/>
      <c r="M81" s="48"/>
      <c r="P81" s="48"/>
      <c r="Q81" s="48"/>
      <c r="R81" s="48"/>
      <c r="S81" s="48"/>
      <c r="T81" s="48"/>
      <c r="U81" s="48"/>
      <c r="V81" s="48"/>
      <c r="W81" s="48"/>
      <c r="X81" s="48"/>
      <c r="Y81" s="48"/>
      <c r="Z81" s="10" t="str">
        <f t="shared" si="5"/>
        <v xml:space="preserve">3160 Flubenol 50% </v>
      </c>
      <c r="AA81" s="117">
        <v>7</v>
      </c>
      <c r="AB81" s="125">
        <v>3160</v>
      </c>
      <c r="AC81" s="112" t="s">
        <v>385</v>
      </c>
      <c r="AD81" s="112" t="s">
        <v>382</v>
      </c>
      <c r="AE81" s="112" t="s">
        <v>110</v>
      </c>
      <c r="AF81" s="112"/>
      <c r="AG81" s="112"/>
      <c r="AH81" s="126"/>
      <c r="AI81" s="15" t="str">
        <f t="shared" si="4"/>
        <v>1441 Nobilis ND + EDS</v>
      </c>
      <c r="AJ81" s="32">
        <v>0</v>
      </c>
      <c r="AK81" s="32">
        <v>1441</v>
      </c>
      <c r="AL81" s="70" t="s">
        <v>386</v>
      </c>
      <c r="AM81" s="32" t="s">
        <v>387</v>
      </c>
      <c r="AN81" s="126"/>
      <c r="AO81" s="48"/>
      <c r="AP81" s="48"/>
    </row>
    <row r="82" spans="1:42" s="24" customFormat="1" ht="14.25" customHeight="1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48"/>
      <c r="M82" s="48"/>
      <c r="P82" s="48"/>
      <c r="Q82" s="48"/>
      <c r="R82" s="48"/>
      <c r="S82" s="48"/>
      <c r="T82" s="48"/>
      <c r="U82" s="48"/>
      <c r="V82" s="48"/>
      <c r="W82" s="48"/>
      <c r="X82" s="48"/>
      <c r="Y82" s="48"/>
      <c r="Z82" s="10" t="str">
        <f t="shared" si="5"/>
        <v>101512 Fludoprex 50 mg/g</v>
      </c>
      <c r="AA82" s="32">
        <v>7</v>
      </c>
      <c r="AB82" s="32">
        <v>101512</v>
      </c>
      <c r="AC82" s="32" t="s">
        <v>388</v>
      </c>
      <c r="AD82" s="32" t="s">
        <v>382</v>
      </c>
      <c r="AE82" s="7" t="s">
        <v>110</v>
      </c>
      <c r="AF82" s="112"/>
      <c r="AG82" s="112"/>
      <c r="AH82" s="126"/>
      <c r="AI82" s="15" t="str">
        <f t="shared" si="4"/>
        <v>7680 NOBILIS ND BROILER</v>
      </c>
      <c r="AJ82" s="32">
        <v>7</v>
      </c>
      <c r="AK82" s="32">
        <v>7680</v>
      </c>
      <c r="AL82" s="70" t="s">
        <v>389</v>
      </c>
      <c r="AM82" s="32" t="s">
        <v>390</v>
      </c>
      <c r="AN82" s="126"/>
      <c r="AO82" s="48"/>
      <c r="AP82" s="48"/>
    </row>
    <row r="83" spans="1:42">
      <c r="I83" s="7"/>
      <c r="P83" s="7"/>
      <c r="Q83" s="7"/>
      <c r="R83" s="48"/>
      <c r="S83" s="48"/>
      <c r="T83" s="48"/>
      <c r="U83" s="48"/>
      <c r="V83" s="7"/>
      <c r="W83" s="7"/>
      <c r="X83" s="7"/>
      <c r="Y83" s="48"/>
      <c r="Z83" s="10" t="str">
        <f t="shared" si="5"/>
        <v>7732 FLUMEQUINE 10% WSP</v>
      </c>
      <c r="AA83" s="117">
        <v>20</v>
      </c>
      <c r="AB83" s="125">
        <v>7732</v>
      </c>
      <c r="AC83" s="112" t="s">
        <v>391</v>
      </c>
      <c r="AD83" s="112" t="s">
        <v>392</v>
      </c>
      <c r="AE83" s="112" t="s">
        <v>33</v>
      </c>
      <c r="AF83" s="112"/>
      <c r="AG83" s="112"/>
      <c r="AH83" s="14"/>
      <c r="AI83" s="15" t="str">
        <f t="shared" si="4"/>
        <v>10054 Nobilis ND C2</v>
      </c>
      <c r="AJ83" s="32">
        <v>0</v>
      </c>
      <c r="AK83" s="32">
        <v>10054</v>
      </c>
      <c r="AL83" s="32" t="s">
        <v>393</v>
      </c>
      <c r="AM83" s="32" t="s">
        <v>24</v>
      </c>
      <c r="AN83" s="126"/>
      <c r="AO83" s="48"/>
      <c r="AP83" s="48"/>
    </row>
    <row r="84" spans="1:42">
      <c r="P84" s="7"/>
      <c r="Q84" s="7"/>
      <c r="R84" s="7"/>
      <c r="S84" s="7"/>
      <c r="T84" s="7"/>
      <c r="U84" s="7"/>
      <c r="V84" s="7"/>
      <c r="W84" s="7"/>
      <c r="X84" s="7"/>
      <c r="Y84" s="48"/>
      <c r="Z84" s="10" t="str">
        <f t="shared" si="5"/>
        <v>8286 Foscal</v>
      </c>
      <c r="AA84" s="117">
        <v>0</v>
      </c>
      <c r="AB84" s="125">
        <v>8286</v>
      </c>
      <c r="AC84" s="112" t="s">
        <v>394</v>
      </c>
      <c r="AD84" s="112" t="s">
        <v>285</v>
      </c>
      <c r="AE84" s="112" t="s">
        <v>57</v>
      </c>
      <c r="AF84" s="112"/>
      <c r="AG84" s="112"/>
      <c r="AH84" s="14"/>
      <c r="AI84" s="15" t="str">
        <f t="shared" si="4"/>
        <v>1794 Nobilis ND Clone 30</v>
      </c>
      <c r="AJ84" s="32">
        <v>7</v>
      </c>
      <c r="AK84" s="32">
        <v>1794</v>
      </c>
      <c r="AL84" s="32" t="s">
        <v>395</v>
      </c>
      <c r="AM84" s="32" t="s">
        <v>24</v>
      </c>
      <c r="AN84" s="126"/>
      <c r="AO84" s="48"/>
      <c r="AP84" s="7"/>
    </row>
    <row r="85" spans="1:42">
      <c r="P85" s="7"/>
      <c r="Q85" s="7"/>
      <c r="R85" s="7"/>
      <c r="S85" s="7"/>
      <c r="T85" s="7"/>
      <c r="U85" s="7"/>
      <c r="V85" s="7"/>
      <c r="W85" s="7"/>
      <c r="X85" s="7"/>
      <c r="Y85" s="7"/>
      <c r="Z85" s="10" t="str">
        <f t="shared" si="5"/>
        <v>1247 Fysiologische zoutoplossing</v>
      </c>
      <c r="AA85" s="117">
        <v>0</v>
      </c>
      <c r="AB85" s="125">
        <v>1247</v>
      </c>
      <c r="AC85" s="112" t="s">
        <v>396</v>
      </c>
      <c r="AD85" s="112" t="s">
        <v>397</v>
      </c>
      <c r="AE85" s="112" t="s">
        <v>33</v>
      </c>
      <c r="AF85" s="112"/>
      <c r="AG85" s="112"/>
      <c r="AH85" s="14"/>
      <c r="AI85" s="15" t="str">
        <f t="shared" si="4"/>
        <v>1793 Nobilis ND Lasota</v>
      </c>
      <c r="AJ85" s="32">
        <v>7</v>
      </c>
      <c r="AK85" s="32">
        <v>1793</v>
      </c>
      <c r="AL85" s="70" t="s">
        <v>398</v>
      </c>
      <c r="AM85" s="32" t="s">
        <v>24</v>
      </c>
      <c r="AN85" s="126"/>
      <c r="AO85" s="7"/>
      <c r="AP85" s="7"/>
    </row>
    <row r="86" spans="1:42">
      <c r="P86" s="7"/>
      <c r="Q86" s="7"/>
      <c r="R86" s="7"/>
      <c r="S86" s="7"/>
      <c r="T86" s="7"/>
      <c r="U86" s="7"/>
      <c r="V86" s="7"/>
      <c r="W86" s="7"/>
      <c r="X86" s="7"/>
      <c r="Y86" s="7"/>
      <c r="Z86" s="10" t="str">
        <f t="shared" si="5"/>
        <v>120198 Gallifen 200 mg/ml</v>
      </c>
      <c r="AA86" s="117">
        <v>6</v>
      </c>
      <c r="AB86" s="125">
        <v>120198</v>
      </c>
      <c r="AC86" s="112" t="s">
        <v>399</v>
      </c>
      <c r="AD86" s="112" t="s">
        <v>400</v>
      </c>
      <c r="AE86" s="112" t="s">
        <v>110</v>
      </c>
      <c r="AF86" s="112"/>
      <c r="AG86" s="7"/>
      <c r="AH86" s="14"/>
      <c r="AI86" s="15" t="str">
        <f t="shared" si="4"/>
        <v>1304 Nobilis Newcavac</v>
      </c>
      <c r="AJ86" s="32">
        <v>0</v>
      </c>
      <c r="AK86" s="32">
        <v>1304</v>
      </c>
      <c r="AL86" s="70" t="s">
        <v>401</v>
      </c>
      <c r="AM86" s="32" t="s">
        <v>402</v>
      </c>
      <c r="AN86" s="126"/>
      <c r="AO86" s="7"/>
      <c r="AP86" s="7"/>
    </row>
    <row r="87" spans="1:42">
      <c r="P87" s="7"/>
      <c r="Q87" s="7"/>
      <c r="R87" s="7"/>
      <c r="S87" s="7"/>
      <c r="T87" s="7"/>
      <c r="U87" s="7"/>
      <c r="V87" s="7"/>
      <c r="W87" s="7"/>
      <c r="X87" s="7"/>
      <c r="Y87" s="7"/>
      <c r="Z87" s="10" t="str">
        <f t="shared" si="5"/>
        <v>118477 Gallifen 40 mg/g</v>
      </c>
      <c r="AA87" s="117">
        <v>8</v>
      </c>
      <c r="AB87" s="125">
        <v>118477</v>
      </c>
      <c r="AC87" s="112" t="s">
        <v>403</v>
      </c>
      <c r="AD87" s="112" t="s">
        <v>400</v>
      </c>
      <c r="AE87" s="112" t="s">
        <v>110</v>
      </c>
      <c r="AF87" s="112"/>
      <c r="AG87" s="112"/>
      <c r="AH87" s="14"/>
      <c r="AI87" s="15" t="str">
        <f t="shared" si="4"/>
        <v>10151 NOBILIS OR INAC</v>
      </c>
      <c r="AJ87" s="32">
        <v>0</v>
      </c>
      <c r="AK87" s="32">
        <v>10151</v>
      </c>
      <c r="AL87" s="70" t="s">
        <v>404</v>
      </c>
      <c r="AM87" s="32" t="s">
        <v>405</v>
      </c>
      <c r="AN87" s="126"/>
      <c r="AO87" s="7"/>
      <c r="AP87" s="7"/>
    </row>
    <row r="88" spans="1:42">
      <c r="P88" s="7"/>
      <c r="Q88" s="7"/>
      <c r="R88" s="7"/>
      <c r="S88" s="7"/>
      <c r="T88" s="7"/>
      <c r="U88" s="7"/>
      <c r="V88" s="7"/>
      <c r="W88" s="7"/>
      <c r="X88" s="7"/>
      <c r="Y88" s="7"/>
      <c r="Z88" s="10" t="str">
        <f t="shared" si="5"/>
        <v>118484 GALLUDOXX 500 mg/g</v>
      </c>
      <c r="AA88" s="117">
        <v>14</v>
      </c>
      <c r="AB88" s="125">
        <v>118484</v>
      </c>
      <c r="AC88" s="112" t="s">
        <v>406</v>
      </c>
      <c r="AD88" s="112" t="s">
        <v>44</v>
      </c>
      <c r="AE88" s="112" t="s">
        <v>33</v>
      </c>
      <c r="AF88" s="112"/>
      <c r="AG88" s="7"/>
      <c r="AH88" s="14"/>
      <c r="AI88" s="15" t="str">
        <f t="shared" si="4"/>
        <v>3213 NOBILIS REO + IB + G + ND</v>
      </c>
      <c r="AJ88" s="32">
        <v>0</v>
      </c>
      <c r="AK88" s="32">
        <v>3213</v>
      </c>
      <c r="AL88" s="70" t="s">
        <v>407</v>
      </c>
      <c r="AM88" s="32" t="s">
        <v>408</v>
      </c>
      <c r="AN88" s="126"/>
      <c r="AO88" s="7"/>
      <c r="AP88" s="7"/>
    </row>
    <row r="89" spans="1:42">
      <c r="P89" s="7"/>
      <c r="Q89" s="7"/>
      <c r="R89" s="7"/>
      <c r="S89" s="7"/>
      <c r="T89" s="7"/>
      <c r="U89" s="7"/>
      <c r="V89" s="7"/>
      <c r="W89" s="7"/>
      <c r="X89" s="7"/>
      <c r="Y89" s="7"/>
      <c r="Z89" s="10" t="str">
        <f t="shared" si="5"/>
        <v>5655 HEPAVI-KEL</v>
      </c>
      <c r="AA89" s="117">
        <v>0</v>
      </c>
      <c r="AB89" s="125">
        <v>5655</v>
      </c>
      <c r="AC89" s="112" t="s">
        <v>409</v>
      </c>
      <c r="AD89" s="112" t="s">
        <v>285</v>
      </c>
      <c r="AE89" s="112" t="s">
        <v>45</v>
      </c>
      <c r="AF89" s="7"/>
      <c r="AG89" s="7"/>
      <c r="AH89" s="14"/>
      <c r="AI89" s="15" t="str">
        <f t="shared" si="4"/>
        <v>2371 NOBILIS REO INAC</v>
      </c>
      <c r="AJ89" s="32">
        <v>0</v>
      </c>
      <c r="AK89" s="32">
        <v>2371</v>
      </c>
      <c r="AL89" s="70" t="s">
        <v>410</v>
      </c>
      <c r="AM89" s="32" t="s">
        <v>411</v>
      </c>
      <c r="AN89" s="126"/>
      <c r="AO89" s="7"/>
      <c r="AP89" s="7"/>
    </row>
    <row r="90" spans="1:42">
      <c r="P90" s="7"/>
      <c r="Q90" s="7"/>
      <c r="R90" s="7"/>
      <c r="S90" s="7"/>
      <c r="T90" s="7"/>
      <c r="U90" s="7"/>
      <c r="V90" s="7"/>
      <c r="W90" s="7"/>
      <c r="X90" s="7"/>
      <c r="Y90" s="7"/>
      <c r="Z90" s="10" t="str">
        <f t="shared" si="5"/>
        <v>126320 HUVAMOX 800 mg/g</v>
      </c>
      <c r="AA90" s="117">
        <v>1</v>
      </c>
      <c r="AB90" s="73">
        <v>126320</v>
      </c>
      <c r="AC90" s="7" t="s">
        <v>412</v>
      </c>
      <c r="AD90" s="73" t="s">
        <v>184</v>
      </c>
      <c r="AE90" s="112" t="s">
        <v>33</v>
      </c>
      <c r="AF90" s="112"/>
      <c r="AG90" s="7"/>
      <c r="AH90" s="14"/>
      <c r="AI90" s="15" t="str">
        <f t="shared" si="4"/>
        <v>1792 Nobilis Reo 1133</v>
      </c>
      <c r="AJ90" s="32">
        <v>0</v>
      </c>
      <c r="AK90" s="32">
        <v>1792</v>
      </c>
      <c r="AL90" s="70" t="s">
        <v>413</v>
      </c>
      <c r="AM90" s="32" t="s">
        <v>414</v>
      </c>
      <c r="AN90" s="126"/>
      <c r="AO90" s="7"/>
      <c r="AP90" s="7"/>
    </row>
    <row r="91" spans="1:42">
      <c r="P91" s="7"/>
      <c r="Q91" s="7"/>
      <c r="R91" s="7"/>
      <c r="S91" s="7"/>
      <c r="T91" s="7"/>
      <c r="U91" s="7"/>
      <c r="V91" s="7"/>
      <c r="W91" s="7"/>
      <c r="X91" s="7"/>
      <c r="Y91" s="7"/>
      <c r="Z91" s="10" t="str">
        <f t="shared" si="5"/>
        <v>102277 HydroDoxx 500 mg/g</v>
      </c>
      <c r="AA91" s="117">
        <v>6</v>
      </c>
      <c r="AB91" s="125">
        <v>102277</v>
      </c>
      <c r="AC91" s="112" t="s">
        <v>415</v>
      </c>
      <c r="AD91" s="112" t="s">
        <v>416</v>
      </c>
      <c r="AE91" s="112" t="s">
        <v>33</v>
      </c>
      <c r="AF91" s="7"/>
      <c r="AG91" s="7"/>
      <c r="AH91" s="14"/>
      <c r="AI91" s="15" t="str">
        <f t="shared" si="4"/>
        <v>9940 Nobilis Reo 2177</v>
      </c>
      <c r="AJ91" s="32">
        <v>0</v>
      </c>
      <c r="AK91" s="32">
        <v>9940</v>
      </c>
      <c r="AL91" s="70" t="s">
        <v>417</v>
      </c>
      <c r="AM91" s="32" t="s">
        <v>414</v>
      </c>
      <c r="AN91" s="126"/>
      <c r="AO91" s="7"/>
      <c r="AP91" s="7"/>
    </row>
    <row r="92" spans="1:42">
      <c r="P92" s="7"/>
      <c r="Q92" s="7"/>
      <c r="R92" s="7"/>
      <c r="S92" s="7"/>
      <c r="T92" s="7"/>
      <c r="U92" s="7"/>
      <c r="V92" s="7"/>
      <c r="W92" s="7"/>
      <c r="X92" s="7"/>
      <c r="Y92" s="7"/>
      <c r="Z92" s="10" t="str">
        <f t="shared" si="5"/>
        <v>4390 Introvit</v>
      </c>
      <c r="AA92" s="117">
        <v>0</v>
      </c>
      <c r="AB92" s="125">
        <v>4390</v>
      </c>
      <c r="AC92" s="112" t="s">
        <v>418</v>
      </c>
      <c r="AD92" s="112" t="s">
        <v>285</v>
      </c>
      <c r="AE92" s="112" t="s">
        <v>57</v>
      </c>
      <c r="AF92" s="7"/>
      <c r="AG92" s="112"/>
      <c r="AH92" s="14"/>
      <c r="AI92" s="15" t="str">
        <f t="shared" si="4"/>
        <v>10301 Nobilis Rhino CV</v>
      </c>
      <c r="AJ92" s="32">
        <v>0</v>
      </c>
      <c r="AK92" s="32">
        <v>10301</v>
      </c>
      <c r="AL92" s="32" t="s">
        <v>419</v>
      </c>
      <c r="AM92" s="32" t="s">
        <v>293</v>
      </c>
      <c r="AN92" s="126"/>
      <c r="AO92" s="7"/>
      <c r="AP92" s="7"/>
    </row>
    <row r="93" spans="1:42">
      <c r="P93" s="7"/>
      <c r="Q93" s="7"/>
      <c r="R93" s="7"/>
      <c r="S93" s="7"/>
      <c r="T93" s="7"/>
      <c r="U93" s="7"/>
      <c r="V93" s="7"/>
      <c r="W93" s="7"/>
      <c r="X93" s="7"/>
      <c r="Y93" s="7"/>
      <c r="Z93" s="10" t="str">
        <f t="shared" si="5"/>
        <v>9501 INTROVIT-E-SELEN WS</v>
      </c>
      <c r="AA93" s="117">
        <v>0</v>
      </c>
      <c r="AB93" s="125">
        <v>9501</v>
      </c>
      <c r="AC93" s="113" t="s">
        <v>420</v>
      </c>
      <c r="AD93" s="112" t="s">
        <v>285</v>
      </c>
      <c r="AE93" s="112" t="s">
        <v>57</v>
      </c>
      <c r="AF93" s="7"/>
      <c r="AG93" s="112"/>
      <c r="AH93" s="14"/>
      <c r="AI93" s="15" t="str">
        <f t="shared" si="4"/>
        <v>2655 Nobilis Rismavac</v>
      </c>
      <c r="AJ93" s="32">
        <v>0</v>
      </c>
      <c r="AK93" s="32">
        <v>2655</v>
      </c>
      <c r="AL93" s="70" t="s">
        <v>421</v>
      </c>
      <c r="AM93" s="32" t="s">
        <v>422</v>
      </c>
      <c r="AN93" s="126"/>
      <c r="AO93" s="7"/>
      <c r="AP93" s="7"/>
    </row>
    <row r="94" spans="1:42">
      <c r="P94" s="7"/>
      <c r="Q94" s="7"/>
      <c r="R94" s="7"/>
      <c r="S94" s="7"/>
      <c r="T94" s="7"/>
      <c r="U94" s="7"/>
      <c r="V94" s="7"/>
      <c r="W94" s="7"/>
      <c r="X94" s="7"/>
      <c r="Y94" s="7"/>
      <c r="Z94" s="10" t="str">
        <f t="shared" si="5"/>
        <v>7333 INTROVIT-K3-15 WS</v>
      </c>
      <c r="AA94" s="117">
        <v>0</v>
      </c>
      <c r="AB94" s="125">
        <v>7333</v>
      </c>
      <c r="AC94" s="112" t="s">
        <v>423</v>
      </c>
      <c r="AD94" s="112" t="s">
        <v>424</v>
      </c>
      <c r="AE94" s="112" t="s">
        <v>57</v>
      </c>
      <c r="AF94" s="7"/>
      <c r="AG94" s="7"/>
      <c r="AH94" s="14"/>
      <c r="AI94" s="15" t="str">
        <f t="shared" si="4"/>
        <v>8869 NOBILIS RISMAVAC + CA 126</v>
      </c>
      <c r="AJ94" s="32">
        <v>0</v>
      </c>
      <c r="AK94" s="32">
        <v>8869</v>
      </c>
      <c r="AL94" s="70" t="s">
        <v>425</v>
      </c>
      <c r="AM94" s="32" t="s">
        <v>426</v>
      </c>
      <c r="AN94" s="126"/>
      <c r="AO94" s="7"/>
      <c r="AP94" s="7"/>
    </row>
    <row r="95" spans="1:42">
      <c r="P95" s="7"/>
      <c r="Q95" s="7"/>
      <c r="R95" s="7"/>
      <c r="S95" s="7"/>
      <c r="T95" s="7"/>
      <c r="U95" s="7"/>
      <c r="V95" s="7"/>
      <c r="W95" s="7"/>
      <c r="X95" s="7"/>
      <c r="Y95" s="7"/>
      <c r="Z95" s="10" t="str">
        <f t="shared" si="5"/>
        <v>10555 Karidox 100 mg/ml oral solution</v>
      </c>
      <c r="AA95" s="32">
        <v>7</v>
      </c>
      <c r="AB95" s="32">
        <v>10555</v>
      </c>
      <c r="AC95" s="32" t="s">
        <v>427</v>
      </c>
      <c r="AD95" s="32" t="s">
        <v>291</v>
      </c>
      <c r="AE95" s="7" t="s">
        <v>33</v>
      </c>
      <c r="AF95" s="112"/>
      <c r="AG95" s="7"/>
      <c r="AH95" s="14"/>
      <c r="AI95" s="15" t="str">
        <f t="shared" si="4"/>
        <v>9707 NOBILIS RT + IBMULTI + G + ND</v>
      </c>
      <c r="AJ95" s="32">
        <v>0</v>
      </c>
      <c r="AK95" s="32">
        <v>9707</v>
      </c>
      <c r="AL95" s="70" t="s">
        <v>428</v>
      </c>
      <c r="AM95" s="32" t="s">
        <v>429</v>
      </c>
      <c r="AN95" s="126"/>
      <c r="AO95" s="7"/>
      <c r="AP95" s="7"/>
    </row>
    <row r="96" spans="1:42">
      <c r="P96" s="7"/>
      <c r="Q96" s="7"/>
      <c r="R96" s="7"/>
      <c r="S96" s="7"/>
      <c r="T96" s="7"/>
      <c r="U96" s="7"/>
      <c r="V96" s="7"/>
      <c r="W96" s="7"/>
      <c r="X96" s="7"/>
      <c r="Y96" s="7"/>
      <c r="Z96" s="10" t="str">
        <f t="shared" si="5"/>
        <v>109546 Karidox 500 mg/g</v>
      </c>
      <c r="AA96" s="117">
        <v>5</v>
      </c>
      <c r="AB96" s="125">
        <v>109546</v>
      </c>
      <c r="AC96" s="112" t="s">
        <v>430</v>
      </c>
      <c r="AD96" s="112" t="s">
        <v>44</v>
      </c>
      <c r="AE96" s="112" t="s">
        <v>33</v>
      </c>
      <c r="AF96" s="112"/>
      <c r="AG96" s="7"/>
      <c r="AH96" s="14"/>
      <c r="AI96" s="15" t="str">
        <f t="shared" si="4"/>
        <v>10222 Nobilis RT + IBmulti + ND + EDS</v>
      </c>
      <c r="AJ96" s="32">
        <v>0</v>
      </c>
      <c r="AK96" s="32">
        <v>10222</v>
      </c>
      <c r="AL96" s="70" t="s">
        <v>431</v>
      </c>
      <c r="AM96" s="32" t="s">
        <v>285</v>
      </c>
      <c r="AN96" s="126"/>
      <c r="AO96" s="7"/>
      <c r="AP96" s="7"/>
    </row>
    <row r="97" spans="16:42">
      <c r="P97" s="7"/>
      <c r="Q97" s="7"/>
      <c r="R97" s="7"/>
      <c r="S97" s="7"/>
      <c r="T97" s="7"/>
      <c r="U97" s="7"/>
      <c r="V97" s="7"/>
      <c r="W97" s="7"/>
      <c r="X97" s="7"/>
      <c r="Y97" s="7"/>
      <c r="Z97" s="10" t="str">
        <f t="shared" si="5"/>
        <v>10502 Kariflox 10%</v>
      </c>
      <c r="AA97" s="32">
        <v>7</v>
      </c>
      <c r="AB97" s="32">
        <v>10502</v>
      </c>
      <c r="AC97" s="32" t="s">
        <v>432</v>
      </c>
      <c r="AD97" s="32" t="s">
        <v>158</v>
      </c>
      <c r="AE97" s="7" t="s">
        <v>33</v>
      </c>
      <c r="AF97" s="7"/>
      <c r="AG97" s="112"/>
      <c r="AH97" s="14"/>
      <c r="AI97" s="15" t="str">
        <f t="shared" si="4"/>
        <v>10166 Nobilis RT inac</v>
      </c>
      <c r="AJ97" s="32">
        <v>0</v>
      </c>
      <c r="AK97" s="32">
        <v>10166</v>
      </c>
      <c r="AL97" s="70" t="s">
        <v>433</v>
      </c>
      <c r="AM97" s="32" t="s">
        <v>434</v>
      </c>
      <c r="AN97" s="14"/>
      <c r="AO97" s="7"/>
      <c r="AP97" s="7"/>
    </row>
    <row r="98" spans="16:42">
      <c r="P98" s="7"/>
      <c r="Q98" s="7"/>
      <c r="R98" s="7"/>
      <c r="S98" s="7"/>
      <c r="T98" s="7"/>
      <c r="U98" s="7"/>
      <c r="V98" s="7"/>
      <c r="W98" s="7"/>
      <c r="X98" s="7"/>
      <c r="Y98" s="7"/>
      <c r="Z98" s="10" t="str">
        <f t="shared" si="5"/>
        <v>10503 Lanflox 100 mg/ml</v>
      </c>
      <c r="AA98" s="32">
        <v>7</v>
      </c>
      <c r="AB98" s="32">
        <v>10503</v>
      </c>
      <c r="AC98" s="32" t="s">
        <v>435</v>
      </c>
      <c r="AD98" s="32" t="s">
        <v>158</v>
      </c>
      <c r="AE98" s="7" t="s">
        <v>33</v>
      </c>
      <c r="AF98" s="7"/>
      <c r="AG98" s="112"/>
      <c r="AH98" s="14"/>
      <c r="AI98" s="15" t="str">
        <f t="shared" si="4"/>
        <v>9123 Nobilis RTV 8544</v>
      </c>
      <c r="AJ98" s="32">
        <v>0</v>
      </c>
      <c r="AK98" s="32">
        <v>9123</v>
      </c>
      <c r="AL98" s="70" t="s">
        <v>436</v>
      </c>
      <c r="AM98" s="32" t="s">
        <v>437</v>
      </c>
      <c r="AN98" s="14"/>
      <c r="AO98" s="7"/>
      <c r="AP98" s="7"/>
    </row>
    <row r="99" spans="16:42">
      <c r="P99" s="7"/>
      <c r="Q99" s="7"/>
      <c r="R99" s="7"/>
      <c r="S99" s="7"/>
      <c r="T99" s="7"/>
      <c r="U99" s="7"/>
      <c r="V99" s="7"/>
      <c r="W99" s="7"/>
      <c r="X99" s="7"/>
      <c r="Y99" s="7"/>
      <c r="Z99" s="10" t="str">
        <f t="shared" si="5"/>
        <v>7282 Limoxin-400 WS</v>
      </c>
      <c r="AA99" s="7">
        <v>8</v>
      </c>
      <c r="AB99" s="32">
        <v>7282</v>
      </c>
      <c r="AC99" s="7" t="s">
        <v>438</v>
      </c>
      <c r="AD99" s="7" t="s">
        <v>270</v>
      </c>
      <c r="AE99" s="7" t="s">
        <v>33</v>
      </c>
      <c r="AF99" s="7"/>
      <c r="AG99" s="112"/>
      <c r="AH99" s="14"/>
      <c r="AI99" s="15" t="str">
        <f t="shared" si="4"/>
        <v>9465 Nobilis Salenvac</v>
      </c>
      <c r="AJ99" s="32">
        <v>0</v>
      </c>
      <c r="AK99" s="32">
        <v>9465</v>
      </c>
      <c r="AL99" s="70" t="s">
        <v>439</v>
      </c>
      <c r="AM99" s="32" t="s">
        <v>440</v>
      </c>
      <c r="AN99" s="14"/>
      <c r="AO99" s="7"/>
      <c r="AP99" s="7"/>
    </row>
    <row r="100" spans="16:42"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10" t="str">
        <f t="shared" si="5"/>
        <v>3095 Lincomycine 20%</v>
      </c>
      <c r="AA100" s="7">
        <v>10</v>
      </c>
      <c r="AB100" s="32">
        <v>3095</v>
      </c>
      <c r="AC100" s="7" t="s">
        <v>441</v>
      </c>
      <c r="AD100" s="7" t="s">
        <v>442</v>
      </c>
      <c r="AE100" s="7" t="s">
        <v>33</v>
      </c>
      <c r="AF100" s="112"/>
      <c r="AG100" s="112"/>
      <c r="AH100" s="14"/>
      <c r="AI100" s="15" t="str">
        <f t="shared" si="4"/>
        <v>124766 Nobilis Salenvac ETC</v>
      </c>
      <c r="AJ100" s="32">
        <v>0</v>
      </c>
      <c r="AK100" s="32">
        <v>124766</v>
      </c>
      <c r="AL100" s="70" t="s">
        <v>443</v>
      </c>
      <c r="AM100" s="32" t="s">
        <v>440</v>
      </c>
      <c r="AN100" s="14"/>
      <c r="AO100" s="7"/>
      <c r="AP100" s="7"/>
    </row>
    <row r="101" spans="16:42"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10" t="str">
        <f t="shared" si="5"/>
        <v>117636 LINCOPHAR 400 mg/ml</v>
      </c>
      <c r="AA101" s="117">
        <v>5</v>
      </c>
      <c r="AB101" s="125">
        <v>117636</v>
      </c>
      <c r="AC101" s="112" t="s">
        <v>444</v>
      </c>
      <c r="AD101" s="112" t="s">
        <v>445</v>
      </c>
      <c r="AE101" s="112" t="s">
        <v>33</v>
      </c>
      <c r="AF101" s="112"/>
      <c r="AG101" s="112"/>
      <c r="AH101" s="14"/>
      <c r="AI101" s="15" t="str">
        <f t="shared" si="4"/>
        <v>10136 Nobilis Salenvac T</v>
      </c>
      <c r="AJ101" s="32">
        <v>0</v>
      </c>
      <c r="AK101" s="32">
        <v>10136</v>
      </c>
      <c r="AL101" s="70" t="s">
        <v>446</v>
      </c>
      <c r="AM101" s="32" t="s">
        <v>440</v>
      </c>
      <c r="AN101" s="14"/>
      <c r="AO101" s="7"/>
      <c r="AP101" s="7"/>
    </row>
    <row r="102" spans="16:42"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10" t="str">
        <f t="shared" si="5"/>
        <v>113916 MAXYL 500 mg/g</v>
      </c>
      <c r="AA102" s="117">
        <v>1</v>
      </c>
      <c r="AB102" s="125">
        <v>113916</v>
      </c>
      <c r="AC102" s="112" t="s">
        <v>447</v>
      </c>
      <c r="AD102" s="112" t="s">
        <v>184</v>
      </c>
      <c r="AE102" s="112" t="s">
        <v>33</v>
      </c>
      <c r="AF102" s="112"/>
      <c r="AG102" s="112"/>
      <c r="AH102" s="14"/>
      <c r="AI102" s="15" t="str">
        <f t="shared" si="4"/>
        <v>120616 Nobilis SE live</v>
      </c>
      <c r="AJ102" s="32">
        <v>28</v>
      </c>
      <c r="AK102" s="32">
        <v>120616</v>
      </c>
      <c r="AL102" s="70" t="s">
        <v>448</v>
      </c>
      <c r="AM102" s="32" t="s">
        <v>449</v>
      </c>
      <c r="AN102" s="14"/>
      <c r="AO102" s="7"/>
      <c r="AP102" s="7"/>
    </row>
    <row r="103" spans="16:42"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10" t="str">
        <f t="shared" si="5"/>
        <v>117064 Metaxol, 20/100 mg/ml</v>
      </c>
      <c r="AA103" s="32">
        <v>5</v>
      </c>
      <c r="AB103" s="32">
        <v>117064</v>
      </c>
      <c r="AC103" s="32" t="s">
        <v>450</v>
      </c>
      <c r="AD103" s="32" t="s">
        <v>451</v>
      </c>
      <c r="AE103" s="7" t="s">
        <v>33</v>
      </c>
      <c r="AF103" s="112"/>
      <c r="AG103" s="112"/>
      <c r="AH103" s="14"/>
      <c r="AI103" s="15" t="str">
        <f t="shared" si="4"/>
        <v>8730 NOBILIS SG 9R</v>
      </c>
      <c r="AJ103" s="32">
        <v>0</v>
      </c>
      <c r="AK103" s="32">
        <v>8730</v>
      </c>
      <c r="AL103" s="32" t="s">
        <v>452</v>
      </c>
      <c r="AM103" s="32" t="s">
        <v>453</v>
      </c>
      <c r="AN103" s="14"/>
      <c r="AO103" s="7"/>
      <c r="AP103" s="7"/>
    </row>
    <row r="104" spans="16:42"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10" t="str">
        <f t="shared" si="5"/>
        <v>109720 Methoxasol 20/100 mg/ml</v>
      </c>
      <c r="AA104" s="32">
        <v>6</v>
      </c>
      <c r="AB104" s="32">
        <v>109720</v>
      </c>
      <c r="AC104" s="32" t="s">
        <v>454</v>
      </c>
      <c r="AD104" s="32" t="s">
        <v>455</v>
      </c>
      <c r="AE104" s="7" t="s">
        <v>33</v>
      </c>
      <c r="AF104" s="112"/>
      <c r="AG104" s="112"/>
      <c r="AH104" s="14"/>
      <c r="AI104" s="15" t="str">
        <f t="shared" si="4"/>
        <v xml:space="preserve">120367 Novamune concentraat </v>
      </c>
      <c r="AJ104" s="32">
        <v>0</v>
      </c>
      <c r="AK104" s="32">
        <v>120367</v>
      </c>
      <c r="AL104" s="32" t="s">
        <v>456</v>
      </c>
      <c r="AM104" s="32" t="s">
        <v>457</v>
      </c>
      <c r="AN104" s="14"/>
      <c r="AO104" s="7"/>
      <c r="AP104" s="7"/>
    </row>
    <row r="105" spans="16:42"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10" t="str">
        <f t="shared" si="5"/>
        <v xml:space="preserve">9106 Methoxasol-T 20/100 mg/ml </v>
      </c>
      <c r="AA105" s="7">
        <v>6</v>
      </c>
      <c r="AB105" s="32">
        <v>9106</v>
      </c>
      <c r="AC105" s="7" t="s">
        <v>458</v>
      </c>
      <c r="AD105" s="7" t="s">
        <v>371</v>
      </c>
      <c r="AE105" s="7" t="s">
        <v>33</v>
      </c>
      <c r="AF105" s="112"/>
      <c r="AG105" s="112"/>
      <c r="AH105" s="14"/>
      <c r="AI105" s="15" t="str">
        <f t="shared" si="4"/>
        <v>124047 Nextmune concentraat en verdunningsvloeistof voor suspensie voor injectie voor kippen</v>
      </c>
      <c r="AJ105" s="32">
        <v>0</v>
      </c>
      <c r="AK105" s="73">
        <v>124047</v>
      </c>
      <c r="AL105" s="59" t="s">
        <v>459</v>
      </c>
      <c r="AM105" s="59" t="s">
        <v>460</v>
      </c>
      <c r="AN105" s="14"/>
      <c r="AO105" s="7"/>
      <c r="AP105" s="7"/>
    </row>
    <row r="106" spans="16:42"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10" t="str">
        <f t="shared" si="5"/>
        <v>8079 Microfoscal voor pluimvee</v>
      </c>
      <c r="AA106" s="117">
        <v>0</v>
      </c>
      <c r="AB106" s="125">
        <v>8079</v>
      </c>
      <c r="AC106" s="112" t="s">
        <v>461</v>
      </c>
      <c r="AD106" s="112" t="s">
        <v>285</v>
      </c>
      <c r="AE106" s="112" t="s">
        <v>57</v>
      </c>
      <c r="AF106" s="112"/>
      <c r="AG106" s="7"/>
      <c r="AH106" s="14"/>
      <c r="AI106" s="15" t="str">
        <f t="shared" si="4"/>
        <v>9687 Paracox 5</v>
      </c>
      <c r="AJ106" s="32">
        <v>0</v>
      </c>
      <c r="AK106" s="32">
        <v>9687</v>
      </c>
      <c r="AL106" s="32" t="s">
        <v>462</v>
      </c>
      <c r="AM106" s="32" t="s">
        <v>275</v>
      </c>
      <c r="AN106" s="14"/>
      <c r="AO106" s="7"/>
      <c r="AP106" s="7"/>
    </row>
    <row r="107" spans="16:42">
      <c r="R107" s="7"/>
      <c r="S107" s="7"/>
      <c r="T107" s="7"/>
      <c r="U107" s="7"/>
      <c r="Y107" s="7"/>
      <c r="Z107" s="10" t="str">
        <f t="shared" si="5"/>
        <v>8081 MICROFOSCAL+</v>
      </c>
      <c r="AA107" s="117">
        <v>0</v>
      </c>
      <c r="AB107" s="125">
        <v>8081</v>
      </c>
      <c r="AC107" s="112" t="s">
        <v>463</v>
      </c>
      <c r="AD107" s="112" t="s">
        <v>285</v>
      </c>
      <c r="AE107" s="112" t="s">
        <v>57</v>
      </c>
      <c r="AF107" s="112"/>
      <c r="AG107" s="7"/>
      <c r="AI107" s="15" t="str">
        <f t="shared" si="4"/>
        <v>3070 Paracox-8</v>
      </c>
      <c r="AJ107" s="32">
        <v>0</v>
      </c>
      <c r="AK107" s="32">
        <v>3070</v>
      </c>
      <c r="AL107" s="70" t="s">
        <v>464</v>
      </c>
      <c r="AM107" s="70" t="s">
        <v>465</v>
      </c>
      <c r="AN107" s="14"/>
      <c r="AO107" s="7"/>
      <c r="AP107" s="7"/>
    </row>
    <row r="108" spans="16:42">
      <c r="Y108" s="7"/>
      <c r="Z108" s="10" t="str">
        <f t="shared" si="5"/>
        <v>8083 Minecil-P</v>
      </c>
      <c r="AA108" s="117">
        <v>0</v>
      </c>
      <c r="AB108" s="125">
        <v>8083</v>
      </c>
      <c r="AC108" s="112" t="s">
        <v>466</v>
      </c>
      <c r="AD108" s="112" t="s">
        <v>467</v>
      </c>
      <c r="AE108" s="112" t="s">
        <v>57</v>
      </c>
      <c r="AF108" s="112"/>
      <c r="AG108" s="112"/>
      <c r="AI108" s="15" t="str">
        <f t="shared" si="4"/>
        <v>104181 Poulvac Bursa Plus</v>
      </c>
      <c r="AJ108" s="32">
        <v>0</v>
      </c>
      <c r="AK108" s="32">
        <v>104181</v>
      </c>
      <c r="AL108" s="32" t="s">
        <v>468</v>
      </c>
      <c r="AM108" s="32" t="s">
        <v>70</v>
      </c>
      <c r="AN108" s="14"/>
      <c r="AO108" s="7"/>
    </row>
    <row r="109" spans="16:42">
      <c r="Z109" s="10" t="str">
        <f t="shared" si="5"/>
        <v>120573 Moxapulvis 500 mg</v>
      </c>
      <c r="AA109" s="117">
        <v>1</v>
      </c>
      <c r="AB109" s="125">
        <v>120573</v>
      </c>
      <c r="AC109" s="112" t="s">
        <v>469</v>
      </c>
      <c r="AD109" s="112" t="s">
        <v>184</v>
      </c>
      <c r="AE109" s="112" t="s">
        <v>33</v>
      </c>
      <c r="AF109" s="7"/>
      <c r="AG109" s="7"/>
      <c r="AI109" s="15" t="str">
        <f t="shared" si="4"/>
        <v>3907 Poulvac bursine 2</v>
      </c>
      <c r="AJ109" s="32">
        <v>0</v>
      </c>
      <c r="AK109" s="32">
        <v>3907</v>
      </c>
      <c r="AL109" s="32" t="s">
        <v>470</v>
      </c>
      <c r="AM109" s="32" t="s">
        <v>70</v>
      </c>
      <c r="AN109" s="14"/>
    </row>
    <row r="110" spans="16:42">
      <c r="Z110" s="10" t="str">
        <f t="shared" si="5"/>
        <v>7612 MS vitamine stoot</v>
      </c>
      <c r="AA110" s="117">
        <v>0</v>
      </c>
      <c r="AB110" s="125">
        <v>7612</v>
      </c>
      <c r="AC110" s="112" t="s">
        <v>471</v>
      </c>
      <c r="AD110" s="112" t="s">
        <v>285</v>
      </c>
      <c r="AE110" s="112" t="s">
        <v>57</v>
      </c>
      <c r="AF110" s="7"/>
      <c r="AG110" s="7"/>
      <c r="AI110" s="15" t="str">
        <f t="shared" si="4"/>
        <v>109364 Poulvac E. coli lyofilisaat</v>
      </c>
      <c r="AJ110" s="32">
        <v>0</v>
      </c>
      <c r="AK110" s="32">
        <v>109364</v>
      </c>
      <c r="AL110" s="32" t="s">
        <v>472</v>
      </c>
      <c r="AM110" s="32" t="s">
        <v>473</v>
      </c>
      <c r="AN110" s="14"/>
    </row>
    <row r="111" spans="16:42">
      <c r="Z111" s="10" t="str">
        <f t="shared" si="5"/>
        <v>7194 Multivit Extra</v>
      </c>
      <c r="AA111" s="117">
        <v>0</v>
      </c>
      <c r="AB111" s="125">
        <v>7194</v>
      </c>
      <c r="AC111" s="112" t="s">
        <v>474</v>
      </c>
      <c r="AD111" s="112" t="s">
        <v>285</v>
      </c>
      <c r="AE111" s="112" t="s">
        <v>57</v>
      </c>
      <c r="AF111" s="112"/>
      <c r="AG111" s="7"/>
      <c r="AI111" s="15" t="str">
        <f t="shared" si="4"/>
        <v>8446 Poulvac IB Primer</v>
      </c>
      <c r="AJ111" s="32">
        <v>0</v>
      </c>
      <c r="AK111" s="32">
        <v>8446</v>
      </c>
      <c r="AL111" s="32" t="s">
        <v>475</v>
      </c>
      <c r="AM111" s="32" t="s">
        <v>189</v>
      </c>
      <c r="AN111" s="14"/>
    </row>
    <row r="112" spans="16:42">
      <c r="Z112" s="10" t="str">
        <f t="shared" si="5"/>
        <v>8261 Multivit Forte</v>
      </c>
      <c r="AA112" s="117">
        <v>0</v>
      </c>
      <c r="AB112" s="125">
        <v>8261</v>
      </c>
      <c r="AC112" s="112" t="s">
        <v>476</v>
      </c>
      <c r="AD112" s="112" t="s">
        <v>285</v>
      </c>
      <c r="AE112" s="112" t="s">
        <v>57</v>
      </c>
      <c r="AF112" s="7"/>
      <c r="AG112" s="112"/>
      <c r="AI112" s="15" t="str">
        <f t="shared" si="4"/>
        <v>127932 Poulvac IB Primer</v>
      </c>
      <c r="AJ112" s="32">
        <v>0</v>
      </c>
      <c r="AK112" s="32">
        <v>127932</v>
      </c>
      <c r="AL112" s="32" t="s">
        <v>475</v>
      </c>
      <c r="AM112" s="32" t="s">
        <v>189</v>
      </c>
      <c r="AN112" s="14"/>
    </row>
    <row r="113" spans="26:40">
      <c r="Z113" s="10" t="str">
        <f t="shared" si="5"/>
        <v>3810 Multivit Oraal</v>
      </c>
      <c r="AA113" s="117">
        <v>0</v>
      </c>
      <c r="AB113" s="125">
        <v>3810</v>
      </c>
      <c r="AC113" s="112" t="s">
        <v>477</v>
      </c>
      <c r="AD113" s="112" t="s">
        <v>285</v>
      </c>
      <c r="AE113" s="112" t="s">
        <v>57</v>
      </c>
      <c r="AF113" s="7"/>
      <c r="AG113" s="112"/>
      <c r="AI113" s="15" t="str">
        <f t="shared" si="4"/>
        <v xml:space="preserve">113104 Poulvac IB QX </v>
      </c>
      <c r="AJ113" s="32">
        <v>0</v>
      </c>
      <c r="AK113" s="32">
        <v>113104</v>
      </c>
      <c r="AL113" s="32" t="s">
        <v>478</v>
      </c>
      <c r="AM113" s="70" t="s">
        <v>189</v>
      </c>
      <c r="AN113" s="14"/>
    </row>
    <row r="114" spans="26:40">
      <c r="Z114" s="10" t="str">
        <f t="shared" si="5"/>
        <v>4601 Multivit, oplossing</v>
      </c>
      <c r="AA114" s="117">
        <v>0</v>
      </c>
      <c r="AB114" s="125">
        <v>4601</v>
      </c>
      <c r="AC114" s="112" t="s">
        <v>479</v>
      </c>
      <c r="AD114" s="112" t="s">
        <v>285</v>
      </c>
      <c r="AE114" s="112" t="s">
        <v>57</v>
      </c>
      <c r="AF114" s="7"/>
      <c r="AG114" s="7"/>
      <c r="AI114" s="15" t="str">
        <f t="shared" si="4"/>
        <v>10119 Poulvac IBMM + ARK</v>
      </c>
      <c r="AJ114" s="32">
        <v>0</v>
      </c>
      <c r="AK114" s="32">
        <v>10119</v>
      </c>
      <c r="AL114" s="32" t="s">
        <v>480</v>
      </c>
      <c r="AM114" s="32" t="s">
        <v>189</v>
      </c>
      <c r="AN114" s="14"/>
    </row>
    <row r="115" spans="26:40">
      <c r="Z115" s="10" t="str">
        <f t="shared" si="5"/>
        <v>7276 Neomycinesulfaat</v>
      </c>
      <c r="AA115" s="7">
        <v>7</v>
      </c>
      <c r="AB115" s="32">
        <v>7276</v>
      </c>
      <c r="AC115" s="7" t="s">
        <v>481</v>
      </c>
      <c r="AD115" s="7" t="s">
        <v>482</v>
      </c>
      <c r="AE115" s="7" t="s">
        <v>33</v>
      </c>
      <c r="AF115" s="112"/>
      <c r="AG115" s="7"/>
      <c r="AI115" s="15" t="str">
        <f t="shared" si="4"/>
        <v>1482 Poulvac Marek CVI</v>
      </c>
      <c r="AJ115" s="32">
        <v>0</v>
      </c>
      <c r="AK115" s="32">
        <v>1482</v>
      </c>
      <c r="AL115" s="70" t="s">
        <v>483</v>
      </c>
      <c r="AM115" s="32" t="s">
        <v>484</v>
      </c>
      <c r="AN115" s="14"/>
    </row>
    <row r="116" spans="26:40">
      <c r="Z116" s="10" t="str">
        <f t="shared" si="5"/>
        <v>104343 Neosol 100%</v>
      </c>
      <c r="AA116" s="32">
        <v>7</v>
      </c>
      <c r="AB116" s="32">
        <v>104343</v>
      </c>
      <c r="AC116" s="32" t="s">
        <v>485</v>
      </c>
      <c r="AD116" s="32" t="s">
        <v>482</v>
      </c>
      <c r="AE116" s="7" t="s">
        <v>33</v>
      </c>
      <c r="AF116" s="112"/>
      <c r="AG116" s="7"/>
      <c r="AI116" s="15" t="str">
        <f t="shared" si="4"/>
        <v>9349 Poulvac Marek CVI + HVT</v>
      </c>
      <c r="AJ116" s="32">
        <v>0</v>
      </c>
      <c r="AK116" s="32">
        <v>9349</v>
      </c>
      <c r="AL116" s="70" t="s">
        <v>486</v>
      </c>
      <c r="AM116" s="32" t="s">
        <v>487</v>
      </c>
      <c r="AN116" s="14"/>
    </row>
    <row r="117" spans="26:40">
      <c r="Z117" s="10" t="str">
        <f t="shared" si="5"/>
        <v>104691 Octacillin 800 mg/g</v>
      </c>
      <c r="AA117" s="117">
        <v>1</v>
      </c>
      <c r="AB117" s="125">
        <v>104691</v>
      </c>
      <c r="AC117" s="112" t="s">
        <v>488</v>
      </c>
      <c r="AD117" s="112" t="s">
        <v>184</v>
      </c>
      <c r="AE117" s="112" t="s">
        <v>33</v>
      </c>
      <c r="AF117" s="7"/>
      <c r="AG117" s="112"/>
      <c r="AI117" s="15" t="str">
        <f t="shared" si="4"/>
        <v>1914 Poulvac Marek HVT</v>
      </c>
      <c r="AJ117" s="32">
        <v>0</v>
      </c>
      <c r="AK117" s="32">
        <v>1914</v>
      </c>
      <c r="AL117" s="70" t="s">
        <v>489</v>
      </c>
      <c r="AM117" s="32" t="s">
        <v>490</v>
      </c>
      <c r="AN117" s="14"/>
    </row>
    <row r="118" spans="26:40">
      <c r="Z118" s="10" t="str">
        <f t="shared" si="5"/>
        <v>10112 Octacilline</v>
      </c>
      <c r="AA118" s="32">
        <v>1</v>
      </c>
      <c r="AB118" s="32">
        <v>10112</v>
      </c>
      <c r="AC118" s="32" t="s">
        <v>491</v>
      </c>
      <c r="AD118" s="32" t="s">
        <v>492</v>
      </c>
      <c r="AE118" s="7" t="s">
        <v>33</v>
      </c>
      <c r="AF118" s="7"/>
      <c r="AG118" s="112"/>
      <c r="AI118" s="15" t="str">
        <f t="shared" si="4"/>
        <v>1678 Poulvac MG</v>
      </c>
      <c r="AJ118" s="32">
        <v>0</v>
      </c>
      <c r="AK118" s="32">
        <v>1678</v>
      </c>
      <c r="AL118" s="70" t="s">
        <v>493</v>
      </c>
      <c r="AM118" s="32" t="s">
        <v>494</v>
      </c>
      <c r="AN118" s="14"/>
    </row>
    <row r="119" spans="26:40">
      <c r="Z119" s="10" t="str">
        <f t="shared" si="5"/>
        <v>8413 Oxytetracycline 40% WO</v>
      </c>
      <c r="AA119" s="7">
        <v>8</v>
      </c>
      <c r="AB119" s="32">
        <v>8413</v>
      </c>
      <c r="AC119" s="7" t="s">
        <v>495</v>
      </c>
      <c r="AD119" s="7" t="s">
        <v>270</v>
      </c>
      <c r="AE119" s="7" t="s">
        <v>33</v>
      </c>
      <c r="AF119" s="7"/>
      <c r="AG119" s="7"/>
      <c r="AI119" s="15" t="str">
        <f t="shared" si="4"/>
        <v>8447 Poulvac NDW</v>
      </c>
      <c r="AJ119" s="32">
        <v>0</v>
      </c>
      <c r="AK119" s="32">
        <v>8447</v>
      </c>
      <c r="AL119" s="32" t="s">
        <v>496</v>
      </c>
      <c r="AM119" s="32" t="s">
        <v>24</v>
      </c>
      <c r="AN119" s="14"/>
    </row>
    <row r="120" spans="26:40">
      <c r="Z120" s="10" t="str">
        <f t="shared" si="5"/>
        <v>9617 Oxytetracycline-HCl</v>
      </c>
      <c r="AA120" s="7">
        <v>8</v>
      </c>
      <c r="AB120" s="32">
        <v>9617</v>
      </c>
      <c r="AC120" s="7" t="s">
        <v>497</v>
      </c>
      <c r="AD120" s="7" t="s">
        <v>270</v>
      </c>
      <c r="AE120" s="7" t="s">
        <v>33</v>
      </c>
      <c r="AF120" s="112"/>
      <c r="AG120" s="112"/>
      <c r="AI120" s="15" t="str">
        <f t="shared" si="4"/>
        <v>128126 Primun Gumboro W2512 lyofilisaat voor gebruik in drinkwater voor kippen</v>
      </c>
      <c r="AJ120" s="32">
        <v>0</v>
      </c>
      <c r="AK120" s="7">
        <v>128126</v>
      </c>
      <c r="AL120" s="7" t="s">
        <v>498</v>
      </c>
      <c r="AM120" s="7" t="s">
        <v>172</v>
      </c>
      <c r="AN120" s="14"/>
    </row>
    <row r="121" spans="26:40">
      <c r="Z121" s="10" t="str">
        <f t="shared" si="5"/>
        <v xml:space="preserve">108405 Panacur AquaSol 200 mg/ml </v>
      </c>
      <c r="AA121" s="117">
        <v>6</v>
      </c>
      <c r="AB121" s="125">
        <v>108405</v>
      </c>
      <c r="AC121" s="112" t="s">
        <v>499</v>
      </c>
      <c r="AD121" s="112" t="s">
        <v>500</v>
      </c>
      <c r="AE121" s="112" t="s">
        <v>110</v>
      </c>
      <c r="AF121" s="112"/>
      <c r="AG121" s="112"/>
      <c r="AI121" s="15" t="str">
        <f t="shared" si="4"/>
        <v>10095 Salmovac 440</v>
      </c>
      <c r="AJ121" s="32">
        <v>42</v>
      </c>
      <c r="AK121" s="32">
        <v>10095</v>
      </c>
      <c r="AL121" s="32" t="s">
        <v>501</v>
      </c>
      <c r="AM121" s="32" t="s">
        <v>502</v>
      </c>
      <c r="AN121" s="14"/>
    </row>
    <row r="122" spans="26:40">
      <c r="Z122" s="10" t="str">
        <f t="shared" si="5"/>
        <v>108405 Panacur AquaSol 200 mg/ml (verhoogde dosis)</v>
      </c>
      <c r="AA122" s="117">
        <v>9</v>
      </c>
      <c r="AB122" s="125">
        <v>108405</v>
      </c>
      <c r="AC122" s="112" t="s">
        <v>503</v>
      </c>
      <c r="AD122" s="112" t="s">
        <v>500</v>
      </c>
      <c r="AE122" s="112" t="s">
        <v>110</v>
      </c>
      <c r="AF122" s="7"/>
      <c r="AG122" s="7"/>
      <c r="AI122" s="15" t="str">
        <f t="shared" si="4"/>
        <v>100920 Vaxxitek HVT+IBD</v>
      </c>
      <c r="AJ122" s="32">
        <v>0</v>
      </c>
      <c r="AK122" s="32">
        <v>100920</v>
      </c>
      <c r="AL122" s="70" t="s">
        <v>504</v>
      </c>
      <c r="AM122" s="32" t="s">
        <v>505</v>
      </c>
      <c r="AN122" s="14"/>
    </row>
    <row r="123" spans="26:40">
      <c r="Z123" s="10" t="str">
        <f t="shared" si="5"/>
        <v>128625 Pantilmi 250 mg/ml</v>
      </c>
      <c r="AA123" s="7">
        <v>12</v>
      </c>
      <c r="AB123" s="125">
        <v>128625</v>
      </c>
      <c r="AC123" s="112" t="s">
        <v>506</v>
      </c>
      <c r="AD123" s="7" t="s">
        <v>507</v>
      </c>
      <c r="AE123" s="112" t="s">
        <v>33</v>
      </c>
      <c r="AF123" s="112"/>
      <c r="AG123" s="7"/>
      <c r="AI123" s="15" t="str">
        <f t="shared" si="4"/>
        <v>115510 Vectormune ND</v>
      </c>
      <c r="AJ123" s="32">
        <v>0</v>
      </c>
      <c r="AK123" s="32">
        <v>115510</v>
      </c>
      <c r="AL123" s="32" t="s">
        <v>508</v>
      </c>
      <c r="AM123" s="32" t="s">
        <v>509</v>
      </c>
      <c r="AN123" s="14"/>
    </row>
    <row r="124" spans="26:40">
      <c r="Z124" s="10" t="str">
        <f t="shared" si="5"/>
        <v>4256 Paracilline oplosbaar poeder</v>
      </c>
      <c r="AA124" s="7">
        <v>1</v>
      </c>
      <c r="AB124" s="32">
        <v>4256</v>
      </c>
      <c r="AC124" s="7" t="s">
        <v>510</v>
      </c>
      <c r="AD124" s="156" t="s">
        <v>184</v>
      </c>
      <c r="AE124" s="7" t="s">
        <v>33</v>
      </c>
      <c r="AF124" s="112"/>
      <c r="AG124" s="112"/>
      <c r="AI124" s="15" t="str">
        <f t="shared" si="4"/>
        <v xml:space="preserve">126259 Vectormune FP </v>
      </c>
      <c r="AJ124" s="32">
        <v>0</v>
      </c>
      <c r="AK124" s="73">
        <v>126259</v>
      </c>
      <c r="AL124" s="7" t="s">
        <v>511</v>
      </c>
      <c r="AM124" s="7" t="s">
        <v>512</v>
      </c>
      <c r="AN124" s="14"/>
    </row>
    <row r="125" spans="26:40">
      <c r="Z125" s="10" t="str">
        <f t="shared" si="5"/>
        <v>101024 Pharmasin 100 mg/g</v>
      </c>
      <c r="AA125" s="32">
        <v>1</v>
      </c>
      <c r="AB125" s="32">
        <v>101024</v>
      </c>
      <c r="AC125" s="32" t="s">
        <v>513</v>
      </c>
      <c r="AD125" s="32" t="s">
        <v>514</v>
      </c>
      <c r="AE125" s="7" t="s">
        <v>33</v>
      </c>
      <c r="AF125" s="112"/>
      <c r="AG125" s="7"/>
      <c r="AJ125" s="32"/>
      <c r="AK125" s="32"/>
      <c r="AL125" s="32"/>
      <c r="AM125" s="32"/>
      <c r="AN125" s="14"/>
    </row>
    <row r="126" spans="26:40">
      <c r="Z126" s="10" t="str">
        <f t="shared" si="5"/>
        <v>107365 Pharmasin 100%</v>
      </c>
      <c r="AA126" s="32">
        <v>1</v>
      </c>
      <c r="AB126" s="32">
        <v>107365</v>
      </c>
      <c r="AC126" s="32" t="s">
        <v>515</v>
      </c>
      <c r="AD126" s="32" t="s">
        <v>516</v>
      </c>
      <c r="AE126" s="7" t="s">
        <v>33</v>
      </c>
      <c r="AF126" s="7"/>
      <c r="AG126" s="7"/>
      <c r="AJ126" s="32"/>
      <c r="AK126" s="32"/>
      <c r="AL126" s="70"/>
      <c r="AM126" s="7"/>
      <c r="AN126" s="7"/>
    </row>
    <row r="127" spans="26:40">
      <c r="Z127" s="10" t="str">
        <f t="shared" si="5"/>
        <v>101027 Pharmasin 250 mg/g</v>
      </c>
      <c r="AA127" s="117">
        <v>1</v>
      </c>
      <c r="AB127" s="125">
        <v>101027</v>
      </c>
      <c r="AC127" s="112" t="s">
        <v>517</v>
      </c>
      <c r="AD127" s="112" t="s">
        <v>518</v>
      </c>
      <c r="AE127" s="112" t="s">
        <v>33</v>
      </c>
      <c r="AF127" s="112"/>
      <c r="AG127" s="112"/>
      <c r="AJ127" s="32"/>
      <c r="AK127" s="32"/>
      <c r="AL127" s="7"/>
      <c r="AM127" s="7"/>
      <c r="AN127" s="7"/>
    </row>
    <row r="128" spans="26:40">
      <c r="Z128" s="10" t="str">
        <f t="shared" si="5"/>
        <v>119058 Phenocillin, 800 mg/g</v>
      </c>
      <c r="AA128" s="117">
        <v>2</v>
      </c>
      <c r="AB128" s="125">
        <v>119058</v>
      </c>
      <c r="AC128" s="112" t="s">
        <v>519</v>
      </c>
      <c r="AD128" s="112" t="s">
        <v>520</v>
      </c>
      <c r="AE128" s="112" t="s">
        <v>33</v>
      </c>
      <c r="AF128" s="7"/>
      <c r="AG128" s="7"/>
      <c r="AJ128" s="32"/>
      <c r="AK128" s="32"/>
      <c r="AL128" s="7"/>
      <c r="AM128" s="32"/>
      <c r="AN128" s="7"/>
    </row>
    <row r="129" spans="26:40">
      <c r="Z129" s="10" t="str">
        <f t="shared" si="5"/>
        <v>10333 Phenoxypen WSP</v>
      </c>
      <c r="AA129" s="32">
        <v>2</v>
      </c>
      <c r="AB129" s="32">
        <v>10333</v>
      </c>
      <c r="AC129" s="32" t="s">
        <v>521</v>
      </c>
      <c r="AD129" s="32" t="s">
        <v>520</v>
      </c>
      <c r="AE129" s="7" t="s">
        <v>33</v>
      </c>
      <c r="AF129" s="7"/>
      <c r="AG129" s="112"/>
      <c r="AJ129" s="32"/>
      <c r="AK129" s="32"/>
      <c r="AL129" s="7"/>
      <c r="AM129" s="7"/>
      <c r="AN129" s="7"/>
    </row>
    <row r="130" spans="26:40">
      <c r="Z130" s="10" t="str">
        <f t="shared" si="5"/>
        <v>8971 Porkervit Forte</v>
      </c>
      <c r="AA130" s="117">
        <v>0</v>
      </c>
      <c r="AB130" s="125">
        <v>8971</v>
      </c>
      <c r="AC130" s="112" t="s">
        <v>522</v>
      </c>
      <c r="AD130" s="112" t="s">
        <v>285</v>
      </c>
      <c r="AE130" s="112" t="s">
        <v>57</v>
      </c>
      <c r="AF130" s="112"/>
      <c r="AG130" s="7"/>
      <c r="AJ130" s="32"/>
      <c r="AK130" s="32"/>
      <c r="AL130" s="7"/>
      <c r="AM130" s="7"/>
      <c r="AN130" s="7"/>
    </row>
    <row r="131" spans="26:40">
      <c r="Z131" s="10" t="str">
        <f t="shared" si="5"/>
        <v>7631 POULTRYVIT AD3EC</v>
      </c>
      <c r="AA131" s="117">
        <v>0</v>
      </c>
      <c r="AB131" s="125">
        <v>7631</v>
      </c>
      <c r="AC131" s="112" t="s">
        <v>523</v>
      </c>
      <c r="AD131" s="112" t="s">
        <v>285</v>
      </c>
      <c r="AE131" s="112" t="s">
        <v>57</v>
      </c>
      <c r="AF131" s="7"/>
      <c r="AG131" s="7"/>
      <c r="AJ131" s="32"/>
      <c r="AK131" s="32"/>
      <c r="AL131" s="7"/>
      <c r="AM131" s="7"/>
      <c r="AN131" s="7"/>
    </row>
    <row r="132" spans="26:40">
      <c r="Z132" s="10" t="str">
        <f t="shared" si="5"/>
        <v>8264 POULTRYVIT VOOR KALKOENEN</v>
      </c>
      <c r="AA132" s="117">
        <v>0</v>
      </c>
      <c r="AB132" s="125">
        <v>8264</v>
      </c>
      <c r="AC132" s="112" t="s">
        <v>524</v>
      </c>
      <c r="AD132" s="112" t="s">
        <v>285</v>
      </c>
      <c r="AE132" s="112" t="s">
        <v>57</v>
      </c>
      <c r="AF132" s="112"/>
      <c r="AG132" s="7"/>
      <c r="AJ132" s="32"/>
      <c r="AK132" s="32"/>
      <c r="AL132" s="7"/>
      <c r="AM132" s="7"/>
      <c r="AN132" s="7"/>
    </row>
    <row r="133" spans="26:40">
      <c r="Z133" s="10" t="str">
        <f t="shared" si="5"/>
        <v>8263 POULTRYVIT VOOR LEGHENNEN EN MOEDERDIEREN</v>
      </c>
      <c r="AA133" s="117">
        <v>0</v>
      </c>
      <c r="AB133" s="125">
        <v>8263</v>
      </c>
      <c r="AC133" s="112" t="s">
        <v>525</v>
      </c>
      <c r="AD133" s="112" t="s">
        <v>285</v>
      </c>
      <c r="AE133" s="112" t="s">
        <v>57</v>
      </c>
      <c r="AF133" s="7"/>
      <c r="AG133" s="7"/>
      <c r="AK133" s="32"/>
      <c r="AN133" s="7"/>
    </row>
    <row r="134" spans="26:40">
      <c r="Z134" s="10" t="str">
        <f t="shared" ref="Z134:Z173" si="6">AB134&amp;" "&amp;AC134</f>
        <v>9972 Pulmotil AC, 250 mg/ml concentraat</v>
      </c>
      <c r="AA134" s="7">
        <v>12</v>
      </c>
      <c r="AB134" s="32">
        <v>9972</v>
      </c>
      <c r="AC134" s="32" t="s">
        <v>526</v>
      </c>
      <c r="AD134" s="32" t="s">
        <v>527</v>
      </c>
      <c r="AE134" s="7" t="s">
        <v>33</v>
      </c>
      <c r="AF134" s="7"/>
      <c r="AG134" s="7"/>
      <c r="AK134" s="32"/>
      <c r="AN134" s="7"/>
    </row>
    <row r="135" spans="26:40">
      <c r="Z135" s="10" t="str">
        <f t="shared" si="6"/>
        <v>116268 Rhemox Forte 1000 mg/g</v>
      </c>
      <c r="AA135" s="117">
        <v>1</v>
      </c>
      <c r="AB135" s="125">
        <v>116268</v>
      </c>
      <c r="AC135" s="112" t="s">
        <v>528</v>
      </c>
      <c r="AD135" s="112" t="s">
        <v>67</v>
      </c>
      <c r="AE135" s="112" t="s">
        <v>33</v>
      </c>
      <c r="AF135" s="7"/>
      <c r="AG135" s="112"/>
      <c r="AK135" s="32"/>
    </row>
    <row r="136" spans="26:40">
      <c r="Z136" s="10" t="str">
        <f t="shared" si="6"/>
        <v>115238 SOLAMOCTA 697 mg/g poeder voor gebruik in drinkwater voor kippen</v>
      </c>
      <c r="AA136" s="117">
        <v>1</v>
      </c>
      <c r="AB136" s="125">
        <v>115238</v>
      </c>
      <c r="AC136" s="112" t="s">
        <v>529</v>
      </c>
      <c r="AD136" s="112" t="s">
        <v>67</v>
      </c>
      <c r="AE136" s="112" t="s">
        <v>33</v>
      </c>
      <c r="AF136" s="7"/>
      <c r="AG136" s="112"/>
      <c r="AK136" s="32"/>
    </row>
    <row r="137" spans="26:40">
      <c r="Z137" s="10" t="str">
        <f t="shared" si="6"/>
        <v xml:space="preserve">10275 Soludox 50% </v>
      </c>
      <c r="AA137" s="32">
        <v>3</v>
      </c>
      <c r="AB137" s="32">
        <v>10275</v>
      </c>
      <c r="AC137" s="32" t="s">
        <v>530</v>
      </c>
      <c r="AD137" s="32" t="s">
        <v>295</v>
      </c>
      <c r="AE137" s="7" t="s">
        <v>33</v>
      </c>
      <c r="AF137" s="112"/>
      <c r="AG137" s="7"/>
      <c r="AK137" s="32"/>
    </row>
    <row r="138" spans="26:40">
      <c r="Z138" s="10" t="str">
        <f t="shared" si="6"/>
        <v>105505 Soludox 500 mg/g</v>
      </c>
      <c r="AA138" s="32">
        <v>3</v>
      </c>
      <c r="AB138" s="32">
        <v>105505</v>
      </c>
      <c r="AC138" s="32" t="s">
        <v>531</v>
      </c>
      <c r="AD138" s="32" t="s">
        <v>295</v>
      </c>
      <c r="AE138" s="7" t="s">
        <v>33</v>
      </c>
      <c r="AF138" s="112"/>
      <c r="AG138" s="112"/>
      <c r="AK138" s="32"/>
    </row>
    <row r="139" spans="26:40">
      <c r="Z139" s="10" t="str">
        <f t="shared" si="6"/>
        <v>9612 Soludox 500 mg/g</v>
      </c>
      <c r="AA139" s="117">
        <v>3</v>
      </c>
      <c r="AB139" s="125">
        <v>9612</v>
      </c>
      <c r="AC139" s="112" t="s">
        <v>531</v>
      </c>
      <c r="AD139" s="112" t="s">
        <v>295</v>
      </c>
      <c r="AE139" s="112" t="s">
        <v>33</v>
      </c>
      <c r="AF139" s="7"/>
      <c r="AG139" s="112"/>
      <c r="AK139" s="32"/>
    </row>
    <row r="140" spans="26:40">
      <c r="Z140" s="10" t="str">
        <f t="shared" si="6"/>
        <v>105505 Soludox 500 mg/g (verhoogde dosering)</v>
      </c>
      <c r="AA140" s="32">
        <v>9</v>
      </c>
      <c r="AB140" s="32">
        <v>105505</v>
      </c>
      <c r="AC140" s="32" t="s">
        <v>532</v>
      </c>
      <c r="AD140" s="32" t="s">
        <v>295</v>
      </c>
      <c r="AE140" s="7" t="s">
        <v>33</v>
      </c>
      <c r="AF140" s="112"/>
      <c r="AG140" s="112"/>
      <c r="AK140" s="32"/>
    </row>
    <row r="141" spans="26:40">
      <c r="Z141" s="10" t="str">
        <f t="shared" si="6"/>
        <v>9612 Soludox 500 mg/g (verhoogde dosering)</v>
      </c>
      <c r="AA141" s="117">
        <v>9</v>
      </c>
      <c r="AB141" s="125">
        <v>9612</v>
      </c>
      <c r="AC141" s="112" t="s">
        <v>532</v>
      </c>
      <c r="AD141" s="112" t="s">
        <v>295</v>
      </c>
      <c r="AE141" s="112" t="s">
        <v>33</v>
      </c>
      <c r="AF141" s="112"/>
      <c r="AG141" s="7"/>
      <c r="AK141" s="32"/>
    </row>
    <row r="142" spans="26:40">
      <c r="Z142" s="10" t="str">
        <f t="shared" si="6"/>
        <v>7301 Suanovil 50</v>
      </c>
      <c r="AA142" s="7">
        <v>21</v>
      </c>
      <c r="AB142" s="32">
        <v>7301</v>
      </c>
      <c r="AC142" s="7" t="s">
        <v>533</v>
      </c>
      <c r="AD142" s="7" t="s">
        <v>534</v>
      </c>
      <c r="AE142" s="7" t="s">
        <v>33</v>
      </c>
      <c r="AF142" s="112"/>
      <c r="AG142" s="7"/>
      <c r="AK142" s="32"/>
    </row>
    <row r="143" spans="26:40">
      <c r="Z143" s="10" t="str">
        <f t="shared" si="6"/>
        <v>7771 Sulfadimidine Natrium</v>
      </c>
      <c r="AA143" s="7">
        <v>15</v>
      </c>
      <c r="AB143" s="32">
        <v>7771</v>
      </c>
      <c r="AC143" s="7" t="s">
        <v>535</v>
      </c>
      <c r="AD143" s="7" t="s">
        <v>536</v>
      </c>
      <c r="AE143" s="7" t="s">
        <v>33</v>
      </c>
      <c r="AF143" s="7"/>
      <c r="AG143" s="112"/>
    </row>
    <row r="144" spans="26:40">
      <c r="Z144" s="10" t="str">
        <f t="shared" si="6"/>
        <v>1311 Sulfadimidine-Na</v>
      </c>
      <c r="AA144" s="32">
        <v>15</v>
      </c>
      <c r="AB144" s="32">
        <v>1311</v>
      </c>
      <c r="AC144" s="32" t="s">
        <v>537</v>
      </c>
      <c r="AD144" s="32" t="s">
        <v>538</v>
      </c>
      <c r="AE144" s="7" t="s">
        <v>33</v>
      </c>
      <c r="AF144" s="7"/>
      <c r="AG144" s="7"/>
    </row>
    <row r="145" spans="1:191">
      <c r="Z145" s="10" t="str">
        <f t="shared" si="6"/>
        <v>1503 Sulfaquinoxaline Natrium</v>
      </c>
      <c r="AA145" s="32">
        <v>14</v>
      </c>
      <c r="AB145" s="32">
        <v>1503</v>
      </c>
      <c r="AC145" s="32" t="s">
        <v>539</v>
      </c>
      <c r="AD145" s="32" t="s">
        <v>540</v>
      </c>
      <c r="AE145" s="7" t="s">
        <v>33</v>
      </c>
      <c r="AF145" s="112"/>
      <c r="AG145" s="112"/>
    </row>
    <row r="146" spans="1:191">
      <c r="Z146" s="10" t="str">
        <f t="shared" si="6"/>
        <v xml:space="preserve">112820 Suramox 1000 mg/g </v>
      </c>
      <c r="AA146" s="32">
        <v>1</v>
      </c>
      <c r="AB146" s="32">
        <v>112820</v>
      </c>
      <c r="AC146" s="32" t="s">
        <v>541</v>
      </c>
      <c r="AD146" s="32" t="s">
        <v>542</v>
      </c>
      <c r="AE146" s="7" t="s">
        <v>33</v>
      </c>
      <c r="AF146" s="7"/>
      <c r="AG146" s="112"/>
    </row>
    <row r="147" spans="1:191" s="155" customFormat="1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10" t="str">
        <f t="shared" si="6"/>
        <v>126319 SURRICOXX 400 mg/ml</v>
      </c>
      <c r="AA147" s="32">
        <v>0</v>
      </c>
      <c r="AB147" s="32">
        <v>126319</v>
      </c>
      <c r="AC147" s="32" t="s">
        <v>543</v>
      </c>
      <c r="AD147" s="32" t="s">
        <v>117</v>
      </c>
      <c r="AE147" s="112" t="s">
        <v>110</v>
      </c>
      <c r="AF147" s="112"/>
      <c r="AG147" s="7"/>
      <c r="AI147" s="8"/>
      <c r="AJ147" s="8"/>
      <c r="AK147" s="7"/>
      <c r="AL147" s="8"/>
      <c r="AM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  <c r="AY147" s="8"/>
      <c r="AZ147" s="8"/>
      <c r="BA147" s="8"/>
      <c r="BB147" s="8"/>
      <c r="BC147" s="8"/>
      <c r="BD147" s="8"/>
      <c r="BE147" s="8"/>
      <c r="BF147" s="8"/>
      <c r="BG147" s="8"/>
      <c r="BH147" s="8"/>
      <c r="BI147" s="8"/>
      <c r="BJ147" s="8"/>
      <c r="BK147" s="8"/>
      <c r="BL147" s="8"/>
      <c r="BM147" s="8"/>
      <c r="BN147" s="8"/>
      <c r="BO147" s="8"/>
      <c r="BP147" s="8"/>
      <c r="BQ147" s="8"/>
      <c r="BR147" s="8"/>
      <c r="BS147" s="8"/>
      <c r="BT147" s="8"/>
      <c r="BU147" s="8"/>
      <c r="BV147" s="8"/>
      <c r="BW147" s="8"/>
      <c r="BX147" s="8"/>
      <c r="BY147" s="8"/>
      <c r="BZ147" s="8"/>
      <c r="CA147" s="8"/>
      <c r="CB147" s="8"/>
      <c r="CC147" s="8"/>
      <c r="CD147" s="8"/>
      <c r="CE147" s="8"/>
      <c r="CF147" s="8"/>
      <c r="CG147" s="8"/>
      <c r="CH147" s="8"/>
      <c r="CI147" s="8"/>
      <c r="CJ147" s="8"/>
      <c r="CK147" s="8"/>
      <c r="CL147" s="8"/>
      <c r="CM147" s="8"/>
      <c r="CN147" s="8"/>
      <c r="CO147" s="8"/>
      <c r="CP147" s="8"/>
      <c r="CQ147" s="8"/>
      <c r="CR147" s="8"/>
      <c r="CS147" s="8"/>
      <c r="CT147" s="8"/>
      <c r="CU147" s="8"/>
      <c r="CV147" s="8"/>
      <c r="CW147" s="8"/>
      <c r="CX147" s="8"/>
      <c r="CY147" s="8"/>
      <c r="CZ147" s="8"/>
      <c r="DA147" s="8"/>
      <c r="DB147" s="8"/>
      <c r="DC147" s="8"/>
      <c r="DD147" s="8"/>
      <c r="DE147" s="8"/>
      <c r="DF147" s="8"/>
      <c r="DG147" s="8"/>
      <c r="DH147" s="8"/>
      <c r="DI147" s="8"/>
      <c r="DJ147" s="8"/>
      <c r="DK147" s="8"/>
      <c r="DL147" s="8"/>
      <c r="DM147" s="8"/>
      <c r="DN147" s="8"/>
      <c r="DO147" s="8"/>
      <c r="DP147" s="8"/>
      <c r="DQ147" s="8"/>
      <c r="DR147" s="8"/>
      <c r="DS147" s="8"/>
      <c r="DT147" s="8"/>
      <c r="DU147" s="8"/>
      <c r="DV147" s="8"/>
      <c r="DW147" s="8"/>
      <c r="DX147" s="8"/>
      <c r="DY147" s="8"/>
      <c r="DZ147" s="8"/>
      <c r="EA147" s="8"/>
      <c r="EB147" s="8"/>
      <c r="EC147" s="8"/>
      <c r="ED147" s="8"/>
      <c r="EE147" s="8"/>
      <c r="EF147" s="8"/>
      <c r="EG147" s="8"/>
      <c r="EH147" s="8"/>
      <c r="EI147" s="8"/>
      <c r="EJ147" s="8"/>
      <c r="EK147" s="8"/>
      <c r="EL147" s="8"/>
      <c r="EM147" s="8"/>
      <c r="EN147" s="8"/>
      <c r="EO147" s="8"/>
      <c r="EP147" s="8"/>
      <c r="EQ147" s="8"/>
      <c r="ER147" s="8"/>
      <c r="ES147" s="8"/>
      <c r="ET147" s="8"/>
      <c r="EU147" s="8"/>
      <c r="EV147" s="8"/>
      <c r="EW147" s="8"/>
      <c r="EX147" s="8"/>
      <c r="EY147" s="8"/>
      <c r="EZ147" s="8"/>
      <c r="FA147" s="8"/>
      <c r="FB147" s="8"/>
      <c r="FC147" s="8"/>
      <c r="FD147" s="8"/>
      <c r="FE147" s="8"/>
      <c r="FF147" s="8"/>
      <c r="FG147" s="8"/>
      <c r="FH147" s="8"/>
      <c r="FI147" s="8"/>
      <c r="FJ147" s="8"/>
      <c r="FK147" s="8"/>
      <c r="FL147" s="8"/>
      <c r="FM147" s="8"/>
      <c r="FN147" s="8"/>
      <c r="FO147" s="8"/>
      <c r="FP147" s="8"/>
      <c r="FQ147" s="8"/>
      <c r="FR147" s="8"/>
      <c r="FS147" s="8"/>
      <c r="FT147" s="8"/>
      <c r="FU147" s="8"/>
      <c r="FV147" s="8"/>
      <c r="FW147" s="8"/>
      <c r="FX147" s="8"/>
      <c r="FY147" s="8"/>
      <c r="FZ147" s="8"/>
      <c r="GA147" s="8"/>
      <c r="GB147" s="8"/>
      <c r="GC147" s="8"/>
      <c r="GD147" s="8"/>
      <c r="GE147" s="8"/>
      <c r="GF147" s="8"/>
      <c r="GG147" s="8"/>
      <c r="GH147" s="8"/>
      <c r="GI147" s="8"/>
    </row>
    <row r="148" spans="1:191" s="155" customFormat="1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10" t="str">
        <f t="shared" si="6"/>
        <v>119661 T.S. Sol 20/100 mg/ml</v>
      </c>
      <c r="AA148" s="117">
        <v>5</v>
      </c>
      <c r="AB148" s="125">
        <v>119661</v>
      </c>
      <c r="AC148" s="112" t="s">
        <v>544</v>
      </c>
      <c r="AD148" s="112" t="s">
        <v>545</v>
      </c>
      <c r="AE148" s="112" t="s">
        <v>33</v>
      </c>
      <c r="AF148" s="112"/>
      <c r="AG148" s="112"/>
      <c r="AI148" s="8"/>
      <c r="AJ148" s="8"/>
      <c r="AK148" s="7"/>
      <c r="AL148" s="8"/>
      <c r="AM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  <c r="AY148" s="8"/>
      <c r="AZ148" s="8"/>
      <c r="BA148" s="8"/>
      <c r="BB148" s="8"/>
      <c r="BC148" s="8"/>
      <c r="BD148" s="8"/>
      <c r="BE148" s="8"/>
      <c r="BF148" s="8"/>
      <c r="BG148" s="8"/>
      <c r="BH148" s="8"/>
      <c r="BI148" s="8"/>
      <c r="BJ148" s="8"/>
      <c r="BK148" s="8"/>
      <c r="BL148" s="8"/>
      <c r="BM148" s="8"/>
      <c r="BN148" s="8"/>
      <c r="BO148" s="8"/>
      <c r="BP148" s="8"/>
      <c r="BQ148" s="8"/>
      <c r="BR148" s="8"/>
      <c r="BS148" s="8"/>
      <c r="BT148" s="8"/>
      <c r="BU148" s="8"/>
      <c r="BV148" s="8"/>
      <c r="BW148" s="8"/>
      <c r="BX148" s="8"/>
      <c r="BY148" s="8"/>
      <c r="BZ148" s="8"/>
      <c r="CA148" s="8"/>
      <c r="CB148" s="8"/>
      <c r="CC148" s="8"/>
      <c r="CD148" s="8"/>
      <c r="CE148" s="8"/>
      <c r="CF148" s="8"/>
      <c r="CG148" s="8"/>
      <c r="CH148" s="8"/>
      <c r="CI148" s="8"/>
      <c r="CJ148" s="8"/>
      <c r="CK148" s="8"/>
      <c r="CL148" s="8"/>
      <c r="CM148" s="8"/>
      <c r="CN148" s="8"/>
      <c r="CO148" s="8"/>
      <c r="CP148" s="8"/>
      <c r="CQ148" s="8"/>
      <c r="CR148" s="8"/>
      <c r="CS148" s="8"/>
      <c r="CT148" s="8"/>
      <c r="CU148" s="8"/>
      <c r="CV148" s="8"/>
      <c r="CW148" s="8"/>
      <c r="CX148" s="8"/>
      <c r="CY148" s="8"/>
      <c r="CZ148" s="8"/>
      <c r="DA148" s="8"/>
      <c r="DB148" s="8"/>
      <c r="DC148" s="8"/>
      <c r="DD148" s="8"/>
      <c r="DE148" s="8"/>
      <c r="DF148" s="8"/>
      <c r="DG148" s="8"/>
      <c r="DH148" s="8"/>
      <c r="DI148" s="8"/>
      <c r="DJ148" s="8"/>
      <c r="DK148" s="8"/>
      <c r="DL148" s="8"/>
      <c r="DM148" s="8"/>
      <c r="DN148" s="8"/>
      <c r="DO148" s="8"/>
      <c r="DP148" s="8"/>
      <c r="DQ148" s="8"/>
      <c r="DR148" s="8"/>
      <c r="DS148" s="8"/>
      <c r="DT148" s="8"/>
      <c r="DU148" s="8"/>
      <c r="DV148" s="8"/>
      <c r="DW148" s="8"/>
      <c r="DX148" s="8"/>
      <c r="DY148" s="8"/>
      <c r="DZ148" s="8"/>
      <c r="EA148" s="8"/>
      <c r="EB148" s="8"/>
      <c r="EC148" s="8"/>
      <c r="ED148" s="8"/>
      <c r="EE148" s="8"/>
      <c r="EF148" s="8"/>
      <c r="EG148" s="8"/>
      <c r="EH148" s="8"/>
      <c r="EI148" s="8"/>
      <c r="EJ148" s="8"/>
      <c r="EK148" s="8"/>
      <c r="EL148" s="8"/>
      <c r="EM148" s="8"/>
      <c r="EN148" s="8"/>
      <c r="EO148" s="8"/>
      <c r="EP148" s="8"/>
      <c r="EQ148" s="8"/>
      <c r="ER148" s="8"/>
      <c r="ES148" s="8"/>
      <c r="ET148" s="8"/>
      <c r="EU148" s="8"/>
      <c r="EV148" s="8"/>
      <c r="EW148" s="8"/>
      <c r="EX148" s="8"/>
      <c r="EY148" s="8"/>
      <c r="EZ148" s="8"/>
      <c r="FA148" s="8"/>
      <c r="FB148" s="8"/>
      <c r="FC148" s="8"/>
      <c r="FD148" s="8"/>
      <c r="FE148" s="8"/>
      <c r="FF148" s="8"/>
      <c r="FG148" s="8"/>
      <c r="FH148" s="8"/>
      <c r="FI148" s="8"/>
      <c r="FJ148" s="8"/>
      <c r="FK148" s="8"/>
      <c r="FL148" s="8"/>
      <c r="FM148" s="8"/>
      <c r="FN148" s="8"/>
      <c r="FO148" s="8"/>
      <c r="FP148" s="8"/>
      <c r="FQ148" s="8"/>
      <c r="FR148" s="8"/>
      <c r="FS148" s="8"/>
      <c r="FT148" s="8"/>
      <c r="FU148" s="8"/>
      <c r="FV148" s="8"/>
      <c r="FW148" s="8"/>
      <c r="FX148" s="8"/>
      <c r="FY148" s="8"/>
      <c r="FZ148" s="8"/>
      <c r="GA148" s="8"/>
      <c r="GB148" s="8"/>
      <c r="GC148" s="8"/>
      <c r="GD148" s="8"/>
      <c r="GE148" s="8"/>
      <c r="GF148" s="8"/>
      <c r="GG148" s="8"/>
      <c r="GH148" s="8"/>
      <c r="GI148" s="8"/>
    </row>
    <row r="149" spans="1:191" s="155" customFormat="1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10" t="str">
        <f t="shared" si="6"/>
        <v>8076 T.S.-Sol</v>
      </c>
      <c r="AA149" s="117">
        <v>7</v>
      </c>
      <c r="AB149" s="125">
        <v>8076</v>
      </c>
      <c r="AC149" s="112" t="s">
        <v>546</v>
      </c>
      <c r="AD149" s="112" t="s">
        <v>545</v>
      </c>
      <c r="AE149" s="112" t="s">
        <v>33</v>
      </c>
      <c r="AF149" s="7"/>
      <c r="AG149" s="7"/>
      <c r="AI149" s="8"/>
      <c r="AJ149" s="8"/>
      <c r="AK149" s="7"/>
      <c r="AL149" s="8"/>
      <c r="AM149" s="8"/>
      <c r="AO149" s="8"/>
      <c r="AP149" s="8"/>
      <c r="AQ149" s="8"/>
      <c r="AR149" s="8"/>
      <c r="AS149" s="8"/>
      <c r="AT149" s="8"/>
      <c r="AU149" s="8"/>
      <c r="AV149" s="8"/>
      <c r="AW149" s="8"/>
      <c r="AX149" s="8"/>
      <c r="AY149" s="8"/>
      <c r="AZ149" s="8"/>
      <c r="BA149" s="8"/>
      <c r="BB149" s="8"/>
      <c r="BC149" s="8"/>
      <c r="BD149" s="8"/>
      <c r="BE149" s="8"/>
      <c r="BF149" s="8"/>
      <c r="BG149" s="8"/>
      <c r="BH149" s="8"/>
      <c r="BI149" s="8"/>
      <c r="BJ149" s="8"/>
      <c r="BK149" s="8"/>
      <c r="BL149" s="8"/>
      <c r="BM149" s="8"/>
      <c r="BN149" s="8"/>
      <c r="BO149" s="8"/>
      <c r="BP149" s="8"/>
      <c r="BQ149" s="8"/>
      <c r="BR149" s="8"/>
      <c r="BS149" s="8"/>
      <c r="BT149" s="8"/>
      <c r="BU149" s="8"/>
      <c r="BV149" s="8"/>
      <c r="BW149" s="8"/>
      <c r="BX149" s="8"/>
      <c r="BY149" s="8"/>
      <c r="BZ149" s="8"/>
      <c r="CA149" s="8"/>
      <c r="CB149" s="8"/>
      <c r="CC149" s="8"/>
      <c r="CD149" s="8"/>
      <c r="CE149" s="8"/>
      <c r="CF149" s="8"/>
      <c r="CG149" s="8"/>
      <c r="CH149" s="8"/>
      <c r="CI149" s="8"/>
      <c r="CJ149" s="8"/>
      <c r="CK149" s="8"/>
      <c r="CL149" s="8"/>
      <c r="CM149" s="8"/>
      <c r="CN149" s="8"/>
      <c r="CO149" s="8"/>
      <c r="CP149" s="8"/>
      <c r="CQ149" s="8"/>
      <c r="CR149" s="8"/>
      <c r="CS149" s="8"/>
      <c r="CT149" s="8"/>
      <c r="CU149" s="8"/>
      <c r="CV149" s="8"/>
      <c r="CW149" s="8"/>
      <c r="CX149" s="8"/>
      <c r="CY149" s="8"/>
      <c r="CZ149" s="8"/>
      <c r="DA149" s="8"/>
      <c r="DB149" s="8"/>
      <c r="DC149" s="8"/>
      <c r="DD149" s="8"/>
      <c r="DE149" s="8"/>
      <c r="DF149" s="8"/>
      <c r="DG149" s="8"/>
      <c r="DH149" s="8"/>
      <c r="DI149" s="8"/>
      <c r="DJ149" s="8"/>
      <c r="DK149" s="8"/>
      <c r="DL149" s="8"/>
      <c r="DM149" s="8"/>
      <c r="DN149" s="8"/>
      <c r="DO149" s="8"/>
      <c r="DP149" s="8"/>
      <c r="DQ149" s="8"/>
      <c r="DR149" s="8"/>
      <c r="DS149" s="8"/>
      <c r="DT149" s="8"/>
      <c r="DU149" s="8"/>
      <c r="DV149" s="8"/>
      <c r="DW149" s="8"/>
      <c r="DX149" s="8"/>
      <c r="DY149" s="8"/>
      <c r="DZ149" s="8"/>
      <c r="EA149" s="8"/>
      <c r="EB149" s="8"/>
      <c r="EC149" s="8"/>
      <c r="ED149" s="8"/>
      <c r="EE149" s="8"/>
      <c r="EF149" s="8"/>
      <c r="EG149" s="8"/>
      <c r="EH149" s="8"/>
      <c r="EI149" s="8"/>
      <c r="EJ149" s="8"/>
      <c r="EK149" s="8"/>
      <c r="EL149" s="8"/>
      <c r="EM149" s="8"/>
      <c r="EN149" s="8"/>
      <c r="EO149" s="8"/>
      <c r="EP149" s="8"/>
      <c r="EQ149" s="8"/>
      <c r="ER149" s="8"/>
      <c r="ES149" s="8"/>
      <c r="ET149" s="8"/>
      <c r="EU149" s="8"/>
      <c r="EV149" s="8"/>
      <c r="EW149" s="8"/>
      <c r="EX149" s="8"/>
      <c r="EY149" s="8"/>
      <c r="EZ149" s="8"/>
      <c r="FA149" s="8"/>
      <c r="FB149" s="8"/>
      <c r="FC149" s="8"/>
      <c r="FD149" s="8"/>
      <c r="FE149" s="8"/>
      <c r="FF149" s="8"/>
      <c r="FG149" s="8"/>
      <c r="FH149" s="8"/>
      <c r="FI149" s="8"/>
      <c r="FJ149" s="8"/>
      <c r="FK149" s="8"/>
      <c r="FL149" s="8"/>
      <c r="FM149" s="8"/>
      <c r="FN149" s="8"/>
      <c r="FO149" s="8"/>
      <c r="FP149" s="8"/>
      <c r="FQ149" s="8"/>
      <c r="FR149" s="8"/>
      <c r="FS149" s="8"/>
      <c r="FT149" s="8"/>
      <c r="FU149" s="8"/>
      <c r="FV149" s="8"/>
      <c r="FW149" s="8"/>
      <c r="FX149" s="8"/>
      <c r="FY149" s="8"/>
      <c r="FZ149" s="8"/>
      <c r="GA149" s="8"/>
      <c r="GB149" s="8"/>
      <c r="GC149" s="8"/>
      <c r="GD149" s="8"/>
      <c r="GE149" s="8"/>
      <c r="GF149" s="8"/>
      <c r="GG149" s="8"/>
      <c r="GH149" s="8"/>
      <c r="GI149" s="8"/>
    </row>
    <row r="150" spans="1:191" s="155" customFormat="1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10" t="str">
        <f t="shared" si="6"/>
        <v>7611 T.S.-Sol 20/100</v>
      </c>
      <c r="AA150" s="7">
        <v>5</v>
      </c>
      <c r="AB150" s="32">
        <v>7611</v>
      </c>
      <c r="AC150" s="7" t="s">
        <v>547</v>
      </c>
      <c r="AD150" s="7" t="s">
        <v>545</v>
      </c>
      <c r="AE150" s="7" t="s">
        <v>33</v>
      </c>
      <c r="AF150" s="112"/>
      <c r="AG150" s="112"/>
      <c r="AI150" s="8"/>
      <c r="AJ150" s="8"/>
      <c r="AK150" s="7"/>
      <c r="AL150" s="8"/>
      <c r="AM150" s="8"/>
      <c r="AO150" s="8"/>
      <c r="AP150" s="8"/>
      <c r="AQ150" s="8"/>
      <c r="AR150" s="8"/>
      <c r="AS150" s="8"/>
      <c r="AT150" s="8"/>
      <c r="AU150" s="8"/>
      <c r="AV150" s="8"/>
      <c r="AW150" s="8"/>
      <c r="AX150" s="8"/>
      <c r="AY150" s="8"/>
      <c r="AZ150" s="8"/>
      <c r="BA150" s="8"/>
      <c r="BB150" s="8"/>
      <c r="BC150" s="8"/>
      <c r="BD150" s="8"/>
      <c r="BE150" s="8"/>
      <c r="BF150" s="8"/>
      <c r="BG150" s="8"/>
      <c r="BH150" s="8"/>
      <c r="BI150" s="8"/>
      <c r="BJ150" s="8"/>
      <c r="BK150" s="8"/>
      <c r="BL150" s="8"/>
      <c r="BM150" s="8"/>
      <c r="BN150" s="8"/>
      <c r="BO150" s="8"/>
      <c r="BP150" s="8"/>
      <c r="BQ150" s="8"/>
      <c r="BR150" s="8"/>
      <c r="BS150" s="8"/>
      <c r="BT150" s="8"/>
      <c r="BU150" s="8"/>
      <c r="BV150" s="8"/>
      <c r="BW150" s="8"/>
      <c r="BX150" s="8"/>
      <c r="BY150" s="8"/>
      <c r="BZ150" s="8"/>
      <c r="CA150" s="8"/>
      <c r="CB150" s="8"/>
      <c r="CC150" s="8"/>
      <c r="CD150" s="8"/>
      <c r="CE150" s="8"/>
      <c r="CF150" s="8"/>
      <c r="CG150" s="8"/>
      <c r="CH150" s="8"/>
      <c r="CI150" s="8"/>
      <c r="CJ150" s="8"/>
      <c r="CK150" s="8"/>
      <c r="CL150" s="8"/>
      <c r="CM150" s="8"/>
      <c r="CN150" s="8"/>
      <c r="CO150" s="8"/>
      <c r="CP150" s="8"/>
      <c r="CQ150" s="8"/>
      <c r="CR150" s="8"/>
      <c r="CS150" s="8"/>
      <c r="CT150" s="8"/>
      <c r="CU150" s="8"/>
      <c r="CV150" s="8"/>
      <c r="CW150" s="8"/>
      <c r="CX150" s="8"/>
      <c r="CY150" s="8"/>
      <c r="CZ150" s="8"/>
      <c r="DA150" s="8"/>
      <c r="DB150" s="8"/>
      <c r="DC150" s="8"/>
      <c r="DD150" s="8"/>
      <c r="DE150" s="8"/>
      <c r="DF150" s="8"/>
      <c r="DG150" s="8"/>
      <c r="DH150" s="8"/>
      <c r="DI150" s="8"/>
      <c r="DJ150" s="8"/>
      <c r="DK150" s="8"/>
      <c r="DL150" s="8"/>
      <c r="DM150" s="8"/>
      <c r="DN150" s="8"/>
      <c r="DO150" s="8"/>
      <c r="DP150" s="8"/>
      <c r="DQ150" s="8"/>
      <c r="DR150" s="8"/>
      <c r="DS150" s="8"/>
      <c r="DT150" s="8"/>
      <c r="DU150" s="8"/>
      <c r="DV150" s="8"/>
      <c r="DW150" s="8"/>
      <c r="DX150" s="8"/>
      <c r="DY150" s="8"/>
      <c r="DZ150" s="8"/>
      <c r="EA150" s="8"/>
      <c r="EB150" s="8"/>
      <c r="EC150" s="8"/>
      <c r="ED150" s="8"/>
      <c r="EE150" s="8"/>
      <c r="EF150" s="8"/>
      <c r="EG150" s="8"/>
      <c r="EH150" s="8"/>
      <c r="EI150" s="8"/>
      <c r="EJ150" s="8"/>
      <c r="EK150" s="8"/>
      <c r="EL150" s="8"/>
      <c r="EM150" s="8"/>
      <c r="EN150" s="8"/>
      <c r="EO150" s="8"/>
      <c r="EP150" s="8"/>
      <c r="EQ150" s="8"/>
      <c r="ER150" s="8"/>
      <c r="ES150" s="8"/>
      <c r="ET150" s="8"/>
      <c r="EU150" s="8"/>
      <c r="EV150" s="8"/>
      <c r="EW150" s="8"/>
      <c r="EX150" s="8"/>
      <c r="EY150" s="8"/>
      <c r="EZ150" s="8"/>
      <c r="FA150" s="8"/>
      <c r="FB150" s="8"/>
      <c r="FC150" s="8"/>
      <c r="FD150" s="8"/>
      <c r="FE150" s="8"/>
      <c r="FF150" s="8"/>
      <c r="FG150" s="8"/>
      <c r="FH150" s="8"/>
      <c r="FI150" s="8"/>
      <c r="FJ150" s="8"/>
      <c r="FK150" s="8"/>
      <c r="FL150" s="8"/>
      <c r="FM150" s="8"/>
      <c r="FN150" s="8"/>
      <c r="FO150" s="8"/>
      <c r="FP150" s="8"/>
      <c r="FQ150" s="8"/>
      <c r="FR150" s="8"/>
      <c r="FS150" s="8"/>
      <c r="FT150" s="8"/>
      <c r="FU150" s="8"/>
      <c r="FV150" s="8"/>
      <c r="FW150" s="8"/>
      <c r="FX150" s="8"/>
      <c r="FY150" s="8"/>
      <c r="FZ150" s="8"/>
      <c r="GA150" s="8"/>
      <c r="GB150" s="8"/>
      <c r="GC150" s="8"/>
      <c r="GD150" s="8"/>
      <c r="GE150" s="8"/>
      <c r="GF150" s="8"/>
      <c r="GG150" s="8"/>
      <c r="GH150" s="8"/>
      <c r="GI150" s="8"/>
    </row>
    <row r="151" spans="1:191" s="155" customFormat="1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10" t="str">
        <f t="shared" si="6"/>
        <v>121032 Tialin 125 mg/ml</v>
      </c>
      <c r="AA151" s="117">
        <v>2</v>
      </c>
      <c r="AB151" s="125">
        <v>121032</v>
      </c>
      <c r="AC151" s="112" t="s">
        <v>548</v>
      </c>
      <c r="AD151" s="112" t="s">
        <v>549</v>
      </c>
      <c r="AE151" s="112" t="s">
        <v>33</v>
      </c>
      <c r="AF151" s="7"/>
      <c r="AG151" s="112"/>
      <c r="AI151" s="8"/>
      <c r="AJ151" s="8"/>
      <c r="AK151" s="7"/>
      <c r="AL151" s="8"/>
      <c r="AM151" s="8"/>
      <c r="AO151" s="8"/>
      <c r="AP151" s="8"/>
      <c r="AQ151" s="8"/>
      <c r="AR151" s="8"/>
      <c r="AS151" s="8"/>
      <c r="AT151" s="8"/>
      <c r="AU151" s="8"/>
      <c r="AV151" s="8"/>
      <c r="AW151" s="8"/>
      <c r="AX151" s="8"/>
      <c r="AY151" s="8"/>
      <c r="AZ151" s="8"/>
      <c r="BA151" s="8"/>
      <c r="BB151" s="8"/>
      <c r="BC151" s="8"/>
      <c r="BD151" s="8"/>
      <c r="BE151" s="8"/>
      <c r="BF151" s="8"/>
      <c r="BG151" s="8"/>
      <c r="BH151" s="8"/>
      <c r="BI151" s="8"/>
      <c r="BJ151" s="8"/>
      <c r="BK151" s="8"/>
      <c r="BL151" s="8"/>
      <c r="BM151" s="8"/>
      <c r="BN151" s="8"/>
      <c r="BO151" s="8"/>
      <c r="BP151" s="8"/>
      <c r="BQ151" s="8"/>
      <c r="BR151" s="8"/>
      <c r="BS151" s="8"/>
      <c r="BT151" s="8"/>
      <c r="BU151" s="8"/>
      <c r="BV151" s="8"/>
      <c r="BW151" s="8"/>
      <c r="BX151" s="8"/>
      <c r="BY151" s="8"/>
      <c r="BZ151" s="8"/>
      <c r="CA151" s="8"/>
      <c r="CB151" s="8"/>
      <c r="CC151" s="8"/>
      <c r="CD151" s="8"/>
      <c r="CE151" s="8"/>
      <c r="CF151" s="8"/>
      <c r="CG151" s="8"/>
      <c r="CH151" s="8"/>
      <c r="CI151" s="8"/>
      <c r="CJ151" s="8"/>
      <c r="CK151" s="8"/>
      <c r="CL151" s="8"/>
      <c r="CM151" s="8"/>
      <c r="CN151" s="8"/>
      <c r="CO151" s="8"/>
      <c r="CP151" s="8"/>
      <c r="CQ151" s="8"/>
      <c r="CR151" s="8"/>
      <c r="CS151" s="8"/>
      <c r="CT151" s="8"/>
      <c r="CU151" s="8"/>
      <c r="CV151" s="8"/>
      <c r="CW151" s="8"/>
      <c r="CX151" s="8"/>
      <c r="CY151" s="8"/>
      <c r="CZ151" s="8"/>
      <c r="DA151" s="8"/>
      <c r="DB151" s="8"/>
      <c r="DC151" s="8"/>
      <c r="DD151" s="8"/>
      <c r="DE151" s="8"/>
      <c r="DF151" s="8"/>
      <c r="DG151" s="8"/>
      <c r="DH151" s="8"/>
      <c r="DI151" s="8"/>
      <c r="DJ151" s="8"/>
      <c r="DK151" s="8"/>
      <c r="DL151" s="8"/>
      <c r="DM151" s="8"/>
      <c r="DN151" s="8"/>
      <c r="DO151" s="8"/>
      <c r="DP151" s="8"/>
      <c r="DQ151" s="8"/>
      <c r="DR151" s="8"/>
      <c r="DS151" s="8"/>
      <c r="DT151" s="8"/>
      <c r="DU151" s="8"/>
      <c r="DV151" s="8"/>
      <c r="DW151" s="8"/>
      <c r="DX151" s="8"/>
      <c r="DY151" s="8"/>
      <c r="DZ151" s="8"/>
      <c r="EA151" s="8"/>
      <c r="EB151" s="8"/>
      <c r="EC151" s="8"/>
      <c r="ED151" s="8"/>
      <c r="EE151" s="8"/>
      <c r="EF151" s="8"/>
      <c r="EG151" s="8"/>
      <c r="EH151" s="8"/>
      <c r="EI151" s="8"/>
      <c r="EJ151" s="8"/>
      <c r="EK151" s="8"/>
      <c r="EL151" s="8"/>
      <c r="EM151" s="8"/>
      <c r="EN151" s="8"/>
      <c r="EO151" s="8"/>
      <c r="EP151" s="8"/>
      <c r="EQ151" s="8"/>
      <c r="ER151" s="8"/>
      <c r="ES151" s="8"/>
      <c r="ET151" s="8"/>
      <c r="EU151" s="8"/>
      <c r="EV151" s="8"/>
      <c r="EW151" s="8"/>
      <c r="EX151" s="8"/>
      <c r="EY151" s="8"/>
      <c r="EZ151" s="8"/>
      <c r="FA151" s="8"/>
      <c r="FB151" s="8"/>
      <c r="FC151" s="8"/>
      <c r="FD151" s="8"/>
      <c r="FE151" s="8"/>
      <c r="FF151" s="8"/>
      <c r="FG151" s="8"/>
      <c r="FH151" s="8"/>
      <c r="FI151" s="8"/>
      <c r="FJ151" s="8"/>
      <c r="FK151" s="8"/>
      <c r="FL151" s="8"/>
      <c r="FM151" s="8"/>
      <c r="FN151" s="8"/>
      <c r="FO151" s="8"/>
      <c r="FP151" s="8"/>
      <c r="FQ151" s="8"/>
      <c r="FR151" s="8"/>
      <c r="FS151" s="8"/>
      <c r="FT151" s="8"/>
      <c r="FU151" s="8"/>
      <c r="FV151" s="8"/>
      <c r="FW151" s="8"/>
      <c r="FX151" s="8"/>
      <c r="FY151" s="8"/>
      <c r="FZ151" s="8"/>
      <c r="GA151" s="8"/>
      <c r="GB151" s="8"/>
      <c r="GC151" s="8"/>
      <c r="GD151" s="8"/>
      <c r="GE151" s="8"/>
      <c r="GF151" s="8"/>
      <c r="GG151" s="8"/>
      <c r="GH151" s="8"/>
      <c r="GI151" s="8"/>
    </row>
    <row r="152" spans="1:191" s="155" customFormat="1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10" t="str">
        <f t="shared" si="6"/>
        <v xml:space="preserve">121033 Tialin 250 mg/ml </v>
      </c>
      <c r="AA152" s="117">
        <v>2</v>
      </c>
      <c r="AB152" s="125">
        <v>121033</v>
      </c>
      <c r="AC152" s="112" t="s">
        <v>550</v>
      </c>
      <c r="AD152" s="112" t="s">
        <v>551</v>
      </c>
      <c r="AE152" s="112" t="s">
        <v>33</v>
      </c>
      <c r="AF152" s="112"/>
      <c r="AG152" s="112"/>
      <c r="AI152" s="8"/>
      <c r="AJ152" s="8"/>
      <c r="AK152" s="7"/>
      <c r="AL152" s="8"/>
      <c r="AM152" s="8"/>
      <c r="AO152" s="8"/>
      <c r="AP152" s="8"/>
      <c r="AQ152" s="8"/>
      <c r="AR152" s="8"/>
      <c r="AS152" s="8"/>
      <c r="AT152" s="8"/>
      <c r="AU152" s="8"/>
      <c r="AV152" s="8"/>
      <c r="AW152" s="8"/>
      <c r="AX152" s="8"/>
      <c r="AY152" s="8"/>
      <c r="AZ152" s="8"/>
      <c r="BA152" s="8"/>
      <c r="BB152" s="8"/>
      <c r="BC152" s="8"/>
      <c r="BD152" s="8"/>
      <c r="BE152" s="8"/>
      <c r="BF152" s="8"/>
      <c r="BG152" s="8"/>
      <c r="BH152" s="8"/>
      <c r="BI152" s="8"/>
      <c r="BJ152" s="8"/>
      <c r="BK152" s="8"/>
      <c r="BL152" s="8"/>
      <c r="BM152" s="8"/>
      <c r="BN152" s="8"/>
      <c r="BO152" s="8"/>
      <c r="BP152" s="8"/>
      <c r="BQ152" s="8"/>
      <c r="BR152" s="8"/>
      <c r="BS152" s="8"/>
      <c r="BT152" s="8"/>
      <c r="BU152" s="8"/>
      <c r="BV152" s="8"/>
      <c r="BW152" s="8"/>
      <c r="BX152" s="8"/>
      <c r="BY152" s="8"/>
      <c r="BZ152" s="8"/>
      <c r="CA152" s="8"/>
      <c r="CB152" s="8"/>
      <c r="CC152" s="8"/>
      <c r="CD152" s="8"/>
      <c r="CE152" s="8"/>
      <c r="CF152" s="8"/>
      <c r="CG152" s="8"/>
      <c r="CH152" s="8"/>
      <c r="CI152" s="8"/>
      <c r="CJ152" s="8"/>
      <c r="CK152" s="8"/>
      <c r="CL152" s="8"/>
      <c r="CM152" s="8"/>
      <c r="CN152" s="8"/>
      <c r="CO152" s="8"/>
      <c r="CP152" s="8"/>
      <c r="CQ152" s="8"/>
      <c r="CR152" s="8"/>
      <c r="CS152" s="8"/>
      <c r="CT152" s="8"/>
      <c r="CU152" s="8"/>
      <c r="CV152" s="8"/>
      <c r="CW152" s="8"/>
      <c r="CX152" s="8"/>
      <c r="CY152" s="8"/>
      <c r="CZ152" s="8"/>
      <c r="DA152" s="8"/>
      <c r="DB152" s="8"/>
      <c r="DC152" s="8"/>
      <c r="DD152" s="8"/>
      <c r="DE152" s="8"/>
      <c r="DF152" s="8"/>
      <c r="DG152" s="8"/>
      <c r="DH152" s="8"/>
      <c r="DI152" s="8"/>
      <c r="DJ152" s="8"/>
      <c r="DK152" s="8"/>
      <c r="DL152" s="8"/>
      <c r="DM152" s="8"/>
      <c r="DN152" s="8"/>
      <c r="DO152" s="8"/>
      <c r="DP152" s="8"/>
      <c r="DQ152" s="8"/>
      <c r="DR152" s="8"/>
      <c r="DS152" s="8"/>
      <c r="DT152" s="8"/>
      <c r="DU152" s="8"/>
      <c r="DV152" s="8"/>
      <c r="DW152" s="8"/>
      <c r="DX152" s="8"/>
      <c r="DY152" s="8"/>
      <c r="DZ152" s="8"/>
      <c r="EA152" s="8"/>
      <c r="EB152" s="8"/>
      <c r="EC152" s="8"/>
      <c r="ED152" s="8"/>
      <c r="EE152" s="8"/>
      <c r="EF152" s="8"/>
      <c r="EG152" s="8"/>
      <c r="EH152" s="8"/>
      <c r="EI152" s="8"/>
      <c r="EJ152" s="8"/>
      <c r="EK152" s="8"/>
      <c r="EL152" s="8"/>
      <c r="EM152" s="8"/>
      <c r="EN152" s="8"/>
      <c r="EO152" s="8"/>
      <c r="EP152" s="8"/>
      <c r="EQ152" s="8"/>
      <c r="ER152" s="8"/>
      <c r="ES152" s="8"/>
      <c r="ET152" s="8"/>
      <c r="EU152" s="8"/>
      <c r="EV152" s="8"/>
      <c r="EW152" s="8"/>
      <c r="EX152" s="8"/>
      <c r="EY152" s="8"/>
      <c r="EZ152" s="8"/>
      <c r="FA152" s="8"/>
      <c r="FB152" s="8"/>
      <c r="FC152" s="8"/>
      <c r="FD152" s="8"/>
      <c r="FE152" s="8"/>
      <c r="FF152" s="8"/>
      <c r="FG152" s="8"/>
      <c r="FH152" s="8"/>
      <c r="FI152" s="8"/>
      <c r="FJ152" s="8"/>
      <c r="FK152" s="8"/>
      <c r="FL152" s="8"/>
      <c r="FM152" s="8"/>
      <c r="FN152" s="8"/>
      <c r="FO152" s="8"/>
      <c r="FP152" s="8"/>
      <c r="FQ152" s="8"/>
      <c r="FR152" s="8"/>
      <c r="FS152" s="8"/>
      <c r="FT152" s="8"/>
      <c r="FU152" s="8"/>
      <c r="FV152" s="8"/>
      <c r="FW152" s="8"/>
      <c r="FX152" s="8"/>
      <c r="FY152" s="8"/>
      <c r="FZ152" s="8"/>
      <c r="GA152" s="8"/>
      <c r="GB152" s="8"/>
      <c r="GC152" s="8"/>
      <c r="GD152" s="8"/>
      <c r="GE152" s="8"/>
      <c r="GF152" s="8"/>
      <c r="GG152" s="8"/>
      <c r="GH152" s="8"/>
      <c r="GI152" s="8"/>
    </row>
    <row r="153" spans="1:191" s="155" customFormat="1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10" t="str">
        <f t="shared" si="6"/>
        <v>120440 Tildosin 250 mg/ml</v>
      </c>
      <c r="AA153" s="117">
        <v>12</v>
      </c>
      <c r="AB153" s="125">
        <v>120440</v>
      </c>
      <c r="AC153" s="112" t="s">
        <v>552</v>
      </c>
      <c r="AD153" s="112" t="s">
        <v>553</v>
      </c>
      <c r="AE153" s="112" t="s">
        <v>33</v>
      </c>
      <c r="AF153" s="112"/>
      <c r="AG153" s="112"/>
      <c r="AI153" s="8"/>
      <c r="AJ153" s="8"/>
      <c r="AK153" s="7"/>
      <c r="AL153" s="8"/>
      <c r="AM153" s="8"/>
      <c r="AO153" s="8"/>
      <c r="AP153" s="8"/>
      <c r="AQ153" s="8"/>
      <c r="AR153" s="8"/>
      <c r="AS153" s="8"/>
      <c r="AT153" s="8"/>
      <c r="AU153" s="8"/>
      <c r="AV153" s="8"/>
      <c r="AW153" s="8"/>
      <c r="AX153" s="8"/>
      <c r="AY153" s="8"/>
      <c r="AZ153" s="8"/>
      <c r="BA153" s="8"/>
      <c r="BB153" s="8"/>
      <c r="BC153" s="8"/>
      <c r="BD153" s="8"/>
      <c r="BE153" s="8"/>
      <c r="BF153" s="8"/>
      <c r="BG153" s="8"/>
      <c r="BH153" s="8"/>
      <c r="BI153" s="8"/>
      <c r="BJ153" s="8"/>
      <c r="BK153" s="8"/>
      <c r="BL153" s="8"/>
      <c r="BM153" s="8"/>
      <c r="BN153" s="8"/>
      <c r="BO153" s="8"/>
      <c r="BP153" s="8"/>
      <c r="BQ153" s="8"/>
      <c r="BR153" s="8"/>
      <c r="BS153" s="8"/>
      <c r="BT153" s="8"/>
      <c r="BU153" s="8"/>
      <c r="BV153" s="8"/>
      <c r="BW153" s="8"/>
      <c r="BX153" s="8"/>
      <c r="BY153" s="8"/>
      <c r="BZ153" s="8"/>
      <c r="CA153" s="8"/>
      <c r="CB153" s="8"/>
      <c r="CC153" s="8"/>
      <c r="CD153" s="8"/>
      <c r="CE153" s="8"/>
      <c r="CF153" s="8"/>
      <c r="CG153" s="8"/>
      <c r="CH153" s="8"/>
      <c r="CI153" s="8"/>
      <c r="CJ153" s="8"/>
      <c r="CK153" s="8"/>
      <c r="CL153" s="8"/>
      <c r="CM153" s="8"/>
      <c r="CN153" s="8"/>
      <c r="CO153" s="8"/>
      <c r="CP153" s="8"/>
      <c r="CQ153" s="8"/>
      <c r="CR153" s="8"/>
      <c r="CS153" s="8"/>
      <c r="CT153" s="8"/>
      <c r="CU153" s="8"/>
      <c r="CV153" s="8"/>
      <c r="CW153" s="8"/>
      <c r="CX153" s="8"/>
      <c r="CY153" s="8"/>
      <c r="CZ153" s="8"/>
      <c r="DA153" s="8"/>
      <c r="DB153" s="8"/>
      <c r="DC153" s="8"/>
      <c r="DD153" s="8"/>
      <c r="DE153" s="8"/>
      <c r="DF153" s="8"/>
      <c r="DG153" s="8"/>
      <c r="DH153" s="8"/>
      <c r="DI153" s="8"/>
      <c r="DJ153" s="8"/>
      <c r="DK153" s="8"/>
      <c r="DL153" s="8"/>
      <c r="DM153" s="8"/>
      <c r="DN153" s="8"/>
      <c r="DO153" s="8"/>
      <c r="DP153" s="8"/>
      <c r="DQ153" s="8"/>
      <c r="DR153" s="8"/>
      <c r="DS153" s="8"/>
      <c r="DT153" s="8"/>
      <c r="DU153" s="8"/>
      <c r="DV153" s="8"/>
      <c r="DW153" s="8"/>
      <c r="DX153" s="8"/>
      <c r="DY153" s="8"/>
      <c r="DZ153" s="8"/>
      <c r="EA153" s="8"/>
      <c r="EB153" s="8"/>
      <c r="EC153" s="8"/>
      <c r="ED153" s="8"/>
      <c r="EE153" s="8"/>
      <c r="EF153" s="8"/>
      <c r="EG153" s="8"/>
      <c r="EH153" s="8"/>
      <c r="EI153" s="8"/>
      <c r="EJ153" s="8"/>
      <c r="EK153" s="8"/>
      <c r="EL153" s="8"/>
      <c r="EM153" s="8"/>
      <c r="EN153" s="8"/>
      <c r="EO153" s="8"/>
      <c r="EP153" s="8"/>
      <c r="EQ153" s="8"/>
      <c r="ER153" s="8"/>
      <c r="ES153" s="8"/>
      <c r="ET153" s="8"/>
      <c r="EU153" s="8"/>
      <c r="EV153" s="8"/>
      <c r="EW153" s="8"/>
      <c r="EX153" s="8"/>
      <c r="EY153" s="8"/>
      <c r="EZ153" s="8"/>
      <c r="FA153" s="8"/>
      <c r="FB153" s="8"/>
      <c r="FC153" s="8"/>
      <c r="FD153" s="8"/>
      <c r="FE153" s="8"/>
      <c r="FF153" s="8"/>
      <c r="FG153" s="8"/>
      <c r="FH153" s="8"/>
      <c r="FI153" s="8"/>
      <c r="FJ153" s="8"/>
      <c r="FK153" s="8"/>
      <c r="FL153" s="8"/>
      <c r="FM153" s="8"/>
      <c r="FN153" s="8"/>
      <c r="FO153" s="8"/>
      <c r="FP153" s="8"/>
      <c r="FQ153" s="8"/>
      <c r="FR153" s="8"/>
      <c r="FS153" s="8"/>
      <c r="FT153" s="8"/>
      <c r="FU153" s="8"/>
      <c r="FV153" s="8"/>
      <c r="FW153" s="8"/>
      <c r="FX153" s="8"/>
      <c r="FY153" s="8"/>
      <c r="FZ153" s="8"/>
      <c r="GA153" s="8"/>
      <c r="GB153" s="8"/>
      <c r="GC153" s="8"/>
      <c r="GD153" s="8"/>
      <c r="GE153" s="8"/>
      <c r="GF153" s="8"/>
      <c r="GG153" s="8"/>
      <c r="GH153" s="8"/>
      <c r="GI153" s="8"/>
    </row>
    <row r="154" spans="1:191" s="155" customFormat="1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10" t="str">
        <f t="shared" si="6"/>
        <v>122531 Tilmicosol 250 mg/ml kippen</v>
      </c>
      <c r="AA154" s="117">
        <v>12</v>
      </c>
      <c r="AB154" s="125">
        <v>122531</v>
      </c>
      <c r="AC154" s="112" t="s">
        <v>554</v>
      </c>
      <c r="AD154" s="112" t="s">
        <v>555</v>
      </c>
      <c r="AE154" s="112" t="s">
        <v>33</v>
      </c>
      <c r="AF154" s="112"/>
      <c r="AG154" s="112"/>
      <c r="AI154" s="8"/>
      <c r="AJ154" s="8"/>
      <c r="AK154" s="7"/>
      <c r="AL154" s="8"/>
      <c r="AM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  <c r="AY154" s="8"/>
      <c r="AZ154" s="8"/>
      <c r="BA154" s="8"/>
      <c r="BB154" s="8"/>
      <c r="BC154" s="8"/>
      <c r="BD154" s="8"/>
      <c r="BE154" s="8"/>
      <c r="BF154" s="8"/>
      <c r="BG154" s="8"/>
      <c r="BH154" s="8"/>
      <c r="BI154" s="8"/>
      <c r="BJ154" s="8"/>
      <c r="BK154" s="8"/>
      <c r="BL154" s="8"/>
      <c r="BM154" s="8"/>
      <c r="BN154" s="8"/>
      <c r="BO154" s="8"/>
      <c r="BP154" s="8"/>
      <c r="BQ154" s="8"/>
      <c r="BR154" s="8"/>
      <c r="BS154" s="8"/>
      <c r="BT154" s="8"/>
      <c r="BU154" s="8"/>
      <c r="BV154" s="8"/>
      <c r="BW154" s="8"/>
      <c r="BX154" s="8"/>
      <c r="BY154" s="8"/>
      <c r="BZ154" s="8"/>
      <c r="CA154" s="8"/>
      <c r="CB154" s="8"/>
      <c r="CC154" s="8"/>
      <c r="CD154" s="8"/>
      <c r="CE154" s="8"/>
      <c r="CF154" s="8"/>
      <c r="CG154" s="8"/>
      <c r="CH154" s="8"/>
      <c r="CI154" s="8"/>
      <c r="CJ154" s="8"/>
      <c r="CK154" s="8"/>
      <c r="CL154" s="8"/>
      <c r="CM154" s="8"/>
      <c r="CN154" s="8"/>
      <c r="CO154" s="8"/>
      <c r="CP154" s="8"/>
      <c r="CQ154" s="8"/>
      <c r="CR154" s="8"/>
      <c r="CS154" s="8"/>
      <c r="CT154" s="8"/>
      <c r="CU154" s="8"/>
      <c r="CV154" s="8"/>
      <c r="CW154" s="8"/>
      <c r="CX154" s="8"/>
      <c r="CY154" s="8"/>
      <c r="CZ154" s="8"/>
      <c r="DA154" s="8"/>
      <c r="DB154" s="8"/>
      <c r="DC154" s="8"/>
      <c r="DD154" s="8"/>
      <c r="DE154" s="8"/>
      <c r="DF154" s="8"/>
      <c r="DG154" s="8"/>
      <c r="DH154" s="8"/>
      <c r="DI154" s="8"/>
      <c r="DJ154" s="8"/>
      <c r="DK154" s="8"/>
      <c r="DL154" s="8"/>
      <c r="DM154" s="8"/>
      <c r="DN154" s="8"/>
      <c r="DO154" s="8"/>
      <c r="DP154" s="8"/>
      <c r="DQ154" s="8"/>
      <c r="DR154" s="8"/>
      <c r="DS154" s="8"/>
      <c r="DT154" s="8"/>
      <c r="DU154" s="8"/>
      <c r="DV154" s="8"/>
      <c r="DW154" s="8"/>
      <c r="DX154" s="8"/>
      <c r="DY154" s="8"/>
      <c r="DZ154" s="8"/>
      <c r="EA154" s="8"/>
      <c r="EB154" s="8"/>
      <c r="EC154" s="8"/>
      <c r="ED154" s="8"/>
      <c r="EE154" s="8"/>
      <c r="EF154" s="8"/>
      <c r="EG154" s="8"/>
      <c r="EH154" s="8"/>
      <c r="EI154" s="8"/>
      <c r="EJ154" s="8"/>
      <c r="EK154" s="8"/>
      <c r="EL154" s="8"/>
      <c r="EM154" s="8"/>
      <c r="EN154" s="8"/>
      <c r="EO154" s="8"/>
      <c r="EP154" s="8"/>
      <c r="EQ154" s="8"/>
      <c r="ER154" s="8"/>
      <c r="ES154" s="8"/>
      <c r="ET154" s="8"/>
      <c r="EU154" s="8"/>
      <c r="EV154" s="8"/>
      <c r="EW154" s="8"/>
      <c r="EX154" s="8"/>
      <c r="EY154" s="8"/>
      <c r="EZ154" s="8"/>
      <c r="FA154" s="8"/>
      <c r="FB154" s="8"/>
      <c r="FC154" s="8"/>
      <c r="FD154" s="8"/>
      <c r="FE154" s="8"/>
      <c r="FF154" s="8"/>
      <c r="FG154" s="8"/>
      <c r="FH154" s="8"/>
      <c r="FI154" s="8"/>
      <c r="FJ154" s="8"/>
      <c r="FK154" s="8"/>
      <c r="FL154" s="8"/>
      <c r="FM154" s="8"/>
      <c r="FN154" s="8"/>
      <c r="FO154" s="8"/>
      <c r="FP154" s="8"/>
      <c r="FQ154" s="8"/>
      <c r="FR154" s="8"/>
      <c r="FS154" s="8"/>
      <c r="FT154" s="8"/>
      <c r="FU154" s="8"/>
      <c r="FV154" s="8"/>
      <c r="FW154" s="8"/>
      <c r="FX154" s="8"/>
      <c r="FY154" s="8"/>
      <c r="FZ154" s="8"/>
      <c r="GA154" s="8"/>
      <c r="GB154" s="8"/>
      <c r="GC154" s="8"/>
      <c r="GD154" s="8"/>
      <c r="GE154" s="8"/>
      <c r="GF154" s="8"/>
      <c r="GG154" s="8"/>
      <c r="GH154" s="8"/>
      <c r="GI154" s="8"/>
    </row>
    <row r="155" spans="1:191" s="155" customFormat="1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10" t="str">
        <f t="shared" si="6"/>
        <v>10560 Tilmovet 250 mg/ml</v>
      </c>
      <c r="AA155" s="32">
        <v>12</v>
      </c>
      <c r="AB155" s="32">
        <v>10560</v>
      </c>
      <c r="AC155" s="32" t="s">
        <v>556</v>
      </c>
      <c r="AD155" s="32" t="s">
        <v>557</v>
      </c>
      <c r="AE155" s="7" t="s">
        <v>33</v>
      </c>
      <c r="AF155" s="112"/>
      <c r="AG155" s="7"/>
      <c r="AI155" s="8"/>
      <c r="AJ155" s="8"/>
      <c r="AK155" s="7"/>
      <c r="AL155" s="8"/>
      <c r="AM155" s="8"/>
      <c r="AO155" s="8"/>
      <c r="AP155" s="8"/>
      <c r="AQ155" s="8"/>
      <c r="AR155" s="8"/>
      <c r="AS155" s="8"/>
      <c r="AT155" s="8"/>
      <c r="AU155" s="8"/>
      <c r="AV155" s="8"/>
      <c r="AW155" s="8"/>
      <c r="AX155" s="8"/>
      <c r="AY155" s="8"/>
      <c r="AZ155" s="8"/>
      <c r="BA155" s="8"/>
      <c r="BB155" s="8"/>
      <c r="BC155" s="8"/>
      <c r="BD155" s="8"/>
      <c r="BE155" s="8"/>
      <c r="BF155" s="8"/>
      <c r="BG155" s="8"/>
      <c r="BH155" s="8"/>
      <c r="BI155" s="8"/>
      <c r="BJ155" s="8"/>
      <c r="BK155" s="8"/>
      <c r="BL155" s="8"/>
      <c r="BM155" s="8"/>
      <c r="BN155" s="8"/>
      <c r="BO155" s="8"/>
      <c r="BP155" s="8"/>
      <c r="BQ155" s="8"/>
      <c r="BR155" s="8"/>
      <c r="BS155" s="8"/>
      <c r="BT155" s="8"/>
      <c r="BU155" s="8"/>
      <c r="BV155" s="8"/>
      <c r="BW155" s="8"/>
      <c r="BX155" s="8"/>
      <c r="BY155" s="8"/>
      <c r="BZ155" s="8"/>
      <c r="CA155" s="8"/>
      <c r="CB155" s="8"/>
      <c r="CC155" s="8"/>
      <c r="CD155" s="8"/>
      <c r="CE155" s="8"/>
      <c r="CF155" s="8"/>
      <c r="CG155" s="8"/>
      <c r="CH155" s="8"/>
      <c r="CI155" s="8"/>
      <c r="CJ155" s="8"/>
      <c r="CK155" s="8"/>
      <c r="CL155" s="8"/>
      <c r="CM155" s="8"/>
      <c r="CN155" s="8"/>
      <c r="CO155" s="8"/>
      <c r="CP155" s="8"/>
      <c r="CQ155" s="8"/>
      <c r="CR155" s="8"/>
      <c r="CS155" s="8"/>
      <c r="CT155" s="8"/>
      <c r="CU155" s="8"/>
      <c r="CV155" s="8"/>
      <c r="CW155" s="8"/>
      <c r="CX155" s="8"/>
      <c r="CY155" s="8"/>
      <c r="CZ155" s="8"/>
      <c r="DA155" s="8"/>
      <c r="DB155" s="8"/>
      <c r="DC155" s="8"/>
      <c r="DD155" s="8"/>
      <c r="DE155" s="8"/>
      <c r="DF155" s="8"/>
      <c r="DG155" s="8"/>
      <c r="DH155" s="8"/>
      <c r="DI155" s="8"/>
      <c r="DJ155" s="8"/>
      <c r="DK155" s="8"/>
      <c r="DL155" s="8"/>
      <c r="DM155" s="8"/>
      <c r="DN155" s="8"/>
      <c r="DO155" s="8"/>
      <c r="DP155" s="8"/>
      <c r="DQ155" s="8"/>
      <c r="DR155" s="8"/>
      <c r="DS155" s="8"/>
      <c r="DT155" s="8"/>
      <c r="DU155" s="8"/>
      <c r="DV155" s="8"/>
      <c r="DW155" s="8"/>
      <c r="DX155" s="8"/>
      <c r="DY155" s="8"/>
      <c r="DZ155" s="8"/>
      <c r="EA155" s="8"/>
      <c r="EB155" s="8"/>
      <c r="EC155" s="8"/>
      <c r="ED155" s="8"/>
      <c r="EE155" s="8"/>
      <c r="EF155" s="8"/>
      <c r="EG155" s="8"/>
      <c r="EH155" s="8"/>
      <c r="EI155" s="8"/>
      <c r="EJ155" s="8"/>
      <c r="EK155" s="8"/>
      <c r="EL155" s="8"/>
      <c r="EM155" s="8"/>
      <c r="EN155" s="8"/>
      <c r="EO155" s="8"/>
      <c r="EP155" s="8"/>
      <c r="EQ155" s="8"/>
      <c r="ER155" s="8"/>
      <c r="ES155" s="8"/>
      <c r="ET155" s="8"/>
      <c r="EU155" s="8"/>
      <c r="EV155" s="8"/>
      <c r="EW155" s="8"/>
      <c r="EX155" s="8"/>
      <c r="EY155" s="8"/>
      <c r="EZ155" s="8"/>
      <c r="FA155" s="8"/>
      <c r="FB155" s="8"/>
      <c r="FC155" s="8"/>
      <c r="FD155" s="8"/>
      <c r="FE155" s="8"/>
      <c r="FF155" s="8"/>
      <c r="FG155" s="8"/>
      <c r="FH155" s="8"/>
      <c r="FI155" s="8"/>
      <c r="FJ155" s="8"/>
      <c r="FK155" s="8"/>
      <c r="FL155" s="8"/>
      <c r="FM155" s="8"/>
      <c r="FN155" s="8"/>
      <c r="FO155" s="8"/>
      <c r="FP155" s="8"/>
      <c r="FQ155" s="8"/>
      <c r="FR155" s="8"/>
      <c r="FS155" s="8"/>
      <c r="FT155" s="8"/>
      <c r="FU155" s="8"/>
      <c r="FV155" s="8"/>
      <c r="FW155" s="8"/>
      <c r="FX155" s="8"/>
      <c r="FY155" s="8"/>
      <c r="FZ155" s="8"/>
      <c r="GA155" s="8"/>
      <c r="GB155" s="8"/>
      <c r="GC155" s="8"/>
      <c r="GD155" s="8"/>
      <c r="GE155" s="8"/>
      <c r="GF155" s="8"/>
      <c r="GG155" s="8"/>
      <c r="GH155" s="8"/>
      <c r="GI155" s="8"/>
    </row>
    <row r="156" spans="1:191" s="155" customFormat="1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10" t="str">
        <f t="shared" si="6"/>
        <v xml:space="preserve">2213 Trim/Sul 80/420 </v>
      </c>
      <c r="AA156" s="32">
        <v>12</v>
      </c>
      <c r="AB156" s="32">
        <v>2213</v>
      </c>
      <c r="AC156" s="32" t="s">
        <v>558</v>
      </c>
      <c r="AD156" s="32" t="s">
        <v>559</v>
      </c>
      <c r="AE156" s="7" t="s">
        <v>33</v>
      </c>
      <c r="AF156" s="112"/>
      <c r="AG156" s="7"/>
      <c r="AI156" s="8"/>
      <c r="AJ156" s="8"/>
      <c r="AK156" s="7"/>
      <c r="AL156" s="8"/>
      <c r="AM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  <c r="BK156" s="8"/>
      <c r="BL156" s="8"/>
      <c r="BM156" s="8"/>
      <c r="BN156" s="8"/>
      <c r="BO156" s="8"/>
      <c r="BP156" s="8"/>
      <c r="BQ156" s="8"/>
      <c r="BR156" s="8"/>
      <c r="BS156" s="8"/>
      <c r="BT156" s="8"/>
      <c r="BU156" s="8"/>
      <c r="BV156" s="8"/>
      <c r="BW156" s="8"/>
      <c r="BX156" s="8"/>
      <c r="BY156" s="8"/>
      <c r="BZ156" s="8"/>
      <c r="CA156" s="8"/>
      <c r="CB156" s="8"/>
      <c r="CC156" s="8"/>
      <c r="CD156" s="8"/>
      <c r="CE156" s="8"/>
      <c r="CF156" s="8"/>
      <c r="CG156" s="8"/>
      <c r="CH156" s="8"/>
      <c r="CI156" s="8"/>
      <c r="CJ156" s="8"/>
      <c r="CK156" s="8"/>
      <c r="CL156" s="8"/>
      <c r="CM156" s="8"/>
      <c r="CN156" s="8"/>
      <c r="CO156" s="8"/>
      <c r="CP156" s="8"/>
      <c r="CQ156" s="8"/>
      <c r="CR156" s="8"/>
      <c r="CS156" s="8"/>
      <c r="CT156" s="8"/>
      <c r="CU156" s="8"/>
      <c r="CV156" s="8"/>
      <c r="CW156" s="8"/>
      <c r="CX156" s="8"/>
      <c r="CY156" s="8"/>
      <c r="CZ156" s="8"/>
      <c r="DA156" s="8"/>
      <c r="DB156" s="8"/>
      <c r="DC156" s="8"/>
      <c r="DD156" s="8"/>
      <c r="DE156" s="8"/>
      <c r="DF156" s="8"/>
      <c r="DG156" s="8"/>
      <c r="DH156" s="8"/>
      <c r="DI156" s="8"/>
      <c r="DJ156" s="8"/>
      <c r="DK156" s="8"/>
      <c r="DL156" s="8"/>
      <c r="DM156" s="8"/>
      <c r="DN156" s="8"/>
      <c r="DO156" s="8"/>
      <c r="DP156" s="8"/>
      <c r="DQ156" s="8"/>
      <c r="DR156" s="8"/>
      <c r="DS156" s="8"/>
      <c r="DT156" s="8"/>
      <c r="DU156" s="8"/>
      <c r="DV156" s="8"/>
      <c r="DW156" s="8"/>
      <c r="DX156" s="8"/>
      <c r="DY156" s="8"/>
      <c r="DZ156" s="8"/>
      <c r="EA156" s="8"/>
      <c r="EB156" s="8"/>
      <c r="EC156" s="8"/>
      <c r="ED156" s="8"/>
      <c r="EE156" s="8"/>
      <c r="EF156" s="8"/>
      <c r="EG156" s="8"/>
      <c r="EH156" s="8"/>
      <c r="EI156" s="8"/>
      <c r="EJ156" s="8"/>
      <c r="EK156" s="8"/>
      <c r="EL156" s="8"/>
      <c r="EM156" s="8"/>
      <c r="EN156" s="8"/>
      <c r="EO156" s="8"/>
      <c r="EP156" s="8"/>
      <c r="EQ156" s="8"/>
      <c r="ER156" s="8"/>
      <c r="ES156" s="8"/>
      <c r="ET156" s="8"/>
      <c r="EU156" s="8"/>
      <c r="EV156" s="8"/>
      <c r="EW156" s="8"/>
      <c r="EX156" s="8"/>
      <c r="EY156" s="8"/>
      <c r="EZ156" s="8"/>
      <c r="FA156" s="8"/>
      <c r="FB156" s="8"/>
      <c r="FC156" s="8"/>
      <c r="FD156" s="8"/>
      <c r="FE156" s="8"/>
      <c r="FF156" s="8"/>
      <c r="FG156" s="8"/>
      <c r="FH156" s="8"/>
      <c r="FI156" s="8"/>
      <c r="FJ156" s="8"/>
      <c r="FK156" s="8"/>
      <c r="FL156" s="8"/>
      <c r="FM156" s="8"/>
      <c r="FN156" s="8"/>
      <c r="FO156" s="8"/>
      <c r="FP156" s="8"/>
      <c r="FQ156" s="8"/>
      <c r="FR156" s="8"/>
      <c r="FS156" s="8"/>
      <c r="FT156" s="8"/>
      <c r="FU156" s="8"/>
      <c r="FV156" s="8"/>
      <c r="FW156" s="8"/>
      <c r="FX156" s="8"/>
      <c r="FY156" s="8"/>
      <c r="FZ156" s="8"/>
      <c r="GA156" s="8"/>
      <c r="GB156" s="8"/>
      <c r="GC156" s="8"/>
      <c r="GD156" s="8"/>
      <c r="GE156" s="8"/>
      <c r="GF156" s="8"/>
      <c r="GG156" s="8"/>
      <c r="GH156" s="8"/>
      <c r="GI156" s="8"/>
    </row>
    <row r="157" spans="1:191" s="155" customFormat="1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10" t="str">
        <f t="shared" si="6"/>
        <v>1810 Trim/Sul 80/420 W.O.</v>
      </c>
      <c r="AA157" s="117">
        <v>10</v>
      </c>
      <c r="AB157" s="125">
        <v>1810</v>
      </c>
      <c r="AC157" s="112" t="s">
        <v>560</v>
      </c>
      <c r="AD157" s="112" t="s">
        <v>561</v>
      </c>
      <c r="AE157" s="112" t="s">
        <v>33</v>
      </c>
      <c r="AF157" s="7"/>
      <c r="AG157" s="7"/>
      <c r="AI157" s="8"/>
      <c r="AJ157" s="8"/>
      <c r="AK157" s="7"/>
      <c r="AL157" s="8"/>
      <c r="AM157" s="8"/>
      <c r="AO157" s="8"/>
      <c r="AP157" s="8"/>
      <c r="AQ157" s="8"/>
      <c r="AR157" s="8"/>
      <c r="AS157" s="8"/>
      <c r="AT157" s="8"/>
      <c r="AU157" s="8"/>
      <c r="AV157" s="8"/>
      <c r="AW157" s="8"/>
      <c r="AX157" s="8"/>
      <c r="AY157" s="8"/>
      <c r="AZ157" s="8"/>
      <c r="BA157" s="8"/>
      <c r="BB157" s="8"/>
      <c r="BC157" s="8"/>
      <c r="BD157" s="8"/>
      <c r="BE157" s="8"/>
      <c r="BF157" s="8"/>
      <c r="BG157" s="8"/>
      <c r="BH157" s="8"/>
      <c r="BI157" s="8"/>
      <c r="BJ157" s="8"/>
      <c r="BK157" s="8"/>
      <c r="BL157" s="8"/>
      <c r="BM157" s="8"/>
      <c r="BN157" s="8"/>
      <c r="BO157" s="8"/>
      <c r="BP157" s="8"/>
      <c r="BQ157" s="8"/>
      <c r="BR157" s="8"/>
      <c r="BS157" s="8"/>
      <c r="BT157" s="8"/>
      <c r="BU157" s="8"/>
      <c r="BV157" s="8"/>
      <c r="BW157" s="8"/>
      <c r="BX157" s="8"/>
      <c r="BY157" s="8"/>
      <c r="BZ157" s="8"/>
      <c r="CA157" s="8"/>
      <c r="CB157" s="8"/>
      <c r="CC157" s="8"/>
      <c r="CD157" s="8"/>
      <c r="CE157" s="8"/>
      <c r="CF157" s="8"/>
      <c r="CG157" s="8"/>
      <c r="CH157" s="8"/>
      <c r="CI157" s="8"/>
      <c r="CJ157" s="8"/>
      <c r="CK157" s="8"/>
      <c r="CL157" s="8"/>
      <c r="CM157" s="8"/>
      <c r="CN157" s="8"/>
      <c r="CO157" s="8"/>
      <c r="CP157" s="8"/>
      <c r="CQ157" s="8"/>
      <c r="CR157" s="8"/>
      <c r="CS157" s="8"/>
      <c r="CT157" s="8"/>
      <c r="CU157" s="8"/>
      <c r="CV157" s="8"/>
      <c r="CW157" s="8"/>
      <c r="CX157" s="8"/>
      <c r="CY157" s="8"/>
      <c r="CZ157" s="8"/>
      <c r="DA157" s="8"/>
      <c r="DB157" s="8"/>
      <c r="DC157" s="8"/>
      <c r="DD157" s="8"/>
      <c r="DE157" s="8"/>
      <c r="DF157" s="8"/>
      <c r="DG157" s="8"/>
      <c r="DH157" s="8"/>
      <c r="DI157" s="8"/>
      <c r="DJ157" s="8"/>
      <c r="DK157" s="8"/>
      <c r="DL157" s="8"/>
      <c r="DM157" s="8"/>
      <c r="DN157" s="8"/>
      <c r="DO157" s="8"/>
      <c r="DP157" s="8"/>
      <c r="DQ157" s="8"/>
      <c r="DR157" s="8"/>
      <c r="DS157" s="8"/>
      <c r="DT157" s="8"/>
      <c r="DU157" s="8"/>
      <c r="DV157" s="8"/>
      <c r="DW157" s="8"/>
      <c r="DX157" s="8"/>
      <c r="DY157" s="8"/>
      <c r="DZ157" s="8"/>
      <c r="EA157" s="8"/>
      <c r="EB157" s="8"/>
      <c r="EC157" s="8"/>
      <c r="ED157" s="8"/>
      <c r="EE157" s="8"/>
      <c r="EF157" s="8"/>
      <c r="EG157" s="8"/>
      <c r="EH157" s="8"/>
      <c r="EI157" s="8"/>
      <c r="EJ157" s="8"/>
      <c r="EK157" s="8"/>
      <c r="EL157" s="8"/>
      <c r="EM157" s="8"/>
      <c r="EN157" s="8"/>
      <c r="EO157" s="8"/>
      <c r="EP157" s="8"/>
      <c r="EQ157" s="8"/>
      <c r="ER157" s="8"/>
      <c r="ES157" s="8"/>
      <c r="ET157" s="8"/>
      <c r="EU157" s="8"/>
      <c r="EV157" s="8"/>
      <c r="EW157" s="8"/>
      <c r="EX157" s="8"/>
      <c r="EY157" s="8"/>
      <c r="EZ157" s="8"/>
      <c r="FA157" s="8"/>
      <c r="FB157" s="8"/>
      <c r="FC157" s="8"/>
      <c r="FD157" s="8"/>
      <c r="FE157" s="8"/>
      <c r="FF157" s="8"/>
      <c r="FG157" s="8"/>
      <c r="FH157" s="8"/>
      <c r="FI157" s="8"/>
      <c r="FJ157" s="8"/>
      <c r="FK157" s="8"/>
      <c r="FL157" s="8"/>
      <c r="FM157" s="8"/>
      <c r="FN157" s="8"/>
      <c r="FO157" s="8"/>
      <c r="FP157" s="8"/>
      <c r="FQ157" s="8"/>
      <c r="FR157" s="8"/>
      <c r="FS157" s="8"/>
      <c r="FT157" s="8"/>
      <c r="FU157" s="8"/>
      <c r="FV157" s="8"/>
      <c r="FW157" s="8"/>
      <c r="FX157" s="8"/>
      <c r="FY157" s="8"/>
      <c r="FZ157" s="8"/>
      <c r="GA157" s="8"/>
      <c r="GB157" s="8"/>
      <c r="GC157" s="8"/>
      <c r="GD157" s="8"/>
      <c r="GE157" s="8"/>
      <c r="GF157" s="8"/>
      <c r="GG157" s="8"/>
      <c r="GH157" s="8"/>
      <c r="GI157" s="8"/>
    </row>
    <row r="158" spans="1:191" s="155" customFormat="1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10" t="str">
        <f t="shared" si="6"/>
        <v xml:space="preserve">117121 Tyawalt 450 mg/g </v>
      </c>
      <c r="AA158" s="117">
        <v>2</v>
      </c>
      <c r="AB158" s="125">
        <v>117121</v>
      </c>
      <c r="AC158" s="112" t="s">
        <v>562</v>
      </c>
      <c r="AD158" s="112" t="s">
        <v>549</v>
      </c>
      <c r="AE158" s="112" t="s">
        <v>33</v>
      </c>
      <c r="AF158" s="7"/>
      <c r="AG158" s="7"/>
      <c r="AI158" s="8"/>
      <c r="AJ158" s="8"/>
      <c r="AK158" s="7"/>
      <c r="AL158" s="8"/>
      <c r="AM158" s="8"/>
      <c r="AO158" s="8"/>
      <c r="AP158" s="8"/>
      <c r="AQ158" s="8"/>
      <c r="AR158" s="8"/>
      <c r="AS158" s="8"/>
      <c r="AT158" s="8"/>
      <c r="AU158" s="8"/>
      <c r="AV158" s="8"/>
      <c r="AW158" s="8"/>
      <c r="AX158" s="8"/>
      <c r="AY158" s="8"/>
      <c r="AZ158" s="8"/>
      <c r="BA158" s="8"/>
      <c r="BB158" s="8"/>
      <c r="BC158" s="8"/>
      <c r="BD158" s="8"/>
      <c r="BE158" s="8"/>
      <c r="BF158" s="8"/>
      <c r="BG158" s="8"/>
      <c r="BH158" s="8"/>
      <c r="BI158" s="8"/>
      <c r="BJ158" s="8"/>
      <c r="BK158" s="8"/>
      <c r="BL158" s="8"/>
      <c r="BM158" s="8"/>
      <c r="BN158" s="8"/>
      <c r="BO158" s="8"/>
      <c r="BP158" s="8"/>
      <c r="BQ158" s="8"/>
      <c r="BR158" s="8"/>
      <c r="BS158" s="8"/>
      <c r="BT158" s="8"/>
      <c r="BU158" s="8"/>
      <c r="BV158" s="8"/>
      <c r="BW158" s="8"/>
      <c r="BX158" s="8"/>
      <c r="BY158" s="8"/>
      <c r="BZ158" s="8"/>
      <c r="CA158" s="8"/>
      <c r="CB158" s="8"/>
      <c r="CC158" s="8"/>
      <c r="CD158" s="8"/>
      <c r="CE158" s="8"/>
      <c r="CF158" s="8"/>
      <c r="CG158" s="8"/>
      <c r="CH158" s="8"/>
      <c r="CI158" s="8"/>
      <c r="CJ158" s="8"/>
      <c r="CK158" s="8"/>
      <c r="CL158" s="8"/>
      <c r="CM158" s="8"/>
      <c r="CN158" s="8"/>
      <c r="CO158" s="8"/>
      <c r="CP158" s="8"/>
      <c r="CQ158" s="8"/>
      <c r="CR158" s="8"/>
      <c r="CS158" s="8"/>
      <c r="CT158" s="8"/>
      <c r="CU158" s="8"/>
      <c r="CV158" s="8"/>
      <c r="CW158" s="8"/>
      <c r="CX158" s="8"/>
      <c r="CY158" s="8"/>
      <c r="CZ158" s="8"/>
      <c r="DA158" s="8"/>
      <c r="DB158" s="8"/>
      <c r="DC158" s="8"/>
      <c r="DD158" s="8"/>
      <c r="DE158" s="8"/>
      <c r="DF158" s="8"/>
      <c r="DG158" s="8"/>
      <c r="DH158" s="8"/>
      <c r="DI158" s="8"/>
      <c r="DJ158" s="8"/>
      <c r="DK158" s="8"/>
      <c r="DL158" s="8"/>
      <c r="DM158" s="8"/>
      <c r="DN158" s="8"/>
      <c r="DO158" s="8"/>
      <c r="DP158" s="8"/>
      <c r="DQ158" s="8"/>
      <c r="DR158" s="8"/>
      <c r="DS158" s="8"/>
      <c r="DT158" s="8"/>
      <c r="DU158" s="8"/>
      <c r="DV158" s="8"/>
      <c r="DW158" s="8"/>
      <c r="DX158" s="8"/>
      <c r="DY158" s="8"/>
      <c r="DZ158" s="8"/>
      <c r="EA158" s="8"/>
      <c r="EB158" s="8"/>
      <c r="EC158" s="8"/>
      <c r="ED158" s="8"/>
      <c r="EE158" s="8"/>
      <c r="EF158" s="8"/>
      <c r="EG158" s="8"/>
      <c r="EH158" s="8"/>
      <c r="EI158" s="8"/>
      <c r="EJ158" s="8"/>
      <c r="EK158" s="8"/>
      <c r="EL158" s="8"/>
      <c r="EM158" s="8"/>
      <c r="EN158" s="8"/>
      <c r="EO158" s="8"/>
      <c r="EP158" s="8"/>
      <c r="EQ158" s="8"/>
      <c r="ER158" s="8"/>
      <c r="ES158" s="8"/>
      <c r="ET158" s="8"/>
      <c r="EU158" s="8"/>
      <c r="EV158" s="8"/>
      <c r="EW158" s="8"/>
      <c r="EX158" s="8"/>
      <c r="EY158" s="8"/>
      <c r="EZ158" s="8"/>
      <c r="FA158" s="8"/>
      <c r="FB158" s="8"/>
      <c r="FC158" s="8"/>
      <c r="FD158" s="8"/>
      <c r="FE158" s="8"/>
      <c r="FF158" s="8"/>
      <c r="FG158" s="8"/>
      <c r="FH158" s="8"/>
      <c r="FI158" s="8"/>
      <c r="FJ158" s="8"/>
      <c r="FK158" s="8"/>
      <c r="FL158" s="8"/>
      <c r="FM158" s="8"/>
      <c r="FN158" s="8"/>
      <c r="FO158" s="8"/>
      <c r="FP158" s="8"/>
      <c r="FQ158" s="8"/>
      <c r="FR158" s="8"/>
      <c r="FS158" s="8"/>
      <c r="FT158" s="8"/>
      <c r="FU158" s="8"/>
      <c r="FV158" s="8"/>
      <c r="FW158" s="8"/>
      <c r="FX158" s="8"/>
      <c r="FY158" s="8"/>
      <c r="FZ158" s="8"/>
      <c r="GA158" s="8"/>
      <c r="GB158" s="8"/>
      <c r="GC158" s="8"/>
      <c r="GD158" s="8"/>
      <c r="GE158" s="8"/>
      <c r="GF158" s="8"/>
      <c r="GG158" s="8"/>
      <c r="GH158" s="8"/>
      <c r="GI158" s="8"/>
    </row>
    <row r="159" spans="1:191" s="155" customFormat="1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10" t="str">
        <f t="shared" si="6"/>
        <v>9984 Tylan W.O.</v>
      </c>
      <c r="AA159" s="7">
        <v>1</v>
      </c>
      <c r="AB159" s="32">
        <v>9984</v>
      </c>
      <c r="AC159" s="7" t="s">
        <v>563</v>
      </c>
      <c r="AD159" s="113" t="s">
        <v>516</v>
      </c>
      <c r="AE159" s="7" t="s">
        <v>33</v>
      </c>
      <c r="AF159" s="7"/>
      <c r="AG159" s="27"/>
      <c r="AI159" s="8"/>
      <c r="AJ159" s="8"/>
      <c r="AK159" s="7"/>
      <c r="AL159" s="8"/>
      <c r="AM159" s="8"/>
      <c r="AO159" s="8"/>
      <c r="AP159" s="8"/>
      <c r="AQ159" s="8"/>
      <c r="AR159" s="8"/>
      <c r="AS159" s="8"/>
      <c r="AT159" s="8"/>
      <c r="AU159" s="8"/>
      <c r="AV159" s="8"/>
      <c r="AW159" s="8"/>
      <c r="AX159" s="8"/>
      <c r="AY159" s="8"/>
      <c r="AZ159" s="8"/>
      <c r="BA159" s="8"/>
      <c r="BB159" s="8"/>
      <c r="BC159" s="8"/>
      <c r="BD159" s="8"/>
      <c r="BE159" s="8"/>
      <c r="BF159" s="8"/>
      <c r="BG159" s="8"/>
      <c r="BH159" s="8"/>
      <c r="BI159" s="8"/>
      <c r="BJ159" s="8"/>
      <c r="BK159" s="8"/>
      <c r="BL159" s="8"/>
      <c r="BM159" s="8"/>
      <c r="BN159" s="8"/>
      <c r="BO159" s="8"/>
      <c r="BP159" s="8"/>
      <c r="BQ159" s="8"/>
      <c r="BR159" s="8"/>
      <c r="BS159" s="8"/>
      <c r="BT159" s="8"/>
      <c r="BU159" s="8"/>
      <c r="BV159" s="8"/>
      <c r="BW159" s="8"/>
      <c r="BX159" s="8"/>
      <c r="BY159" s="8"/>
      <c r="BZ159" s="8"/>
      <c r="CA159" s="8"/>
      <c r="CB159" s="8"/>
      <c r="CC159" s="8"/>
      <c r="CD159" s="8"/>
      <c r="CE159" s="8"/>
      <c r="CF159" s="8"/>
      <c r="CG159" s="8"/>
      <c r="CH159" s="8"/>
      <c r="CI159" s="8"/>
      <c r="CJ159" s="8"/>
      <c r="CK159" s="8"/>
      <c r="CL159" s="8"/>
      <c r="CM159" s="8"/>
      <c r="CN159" s="8"/>
      <c r="CO159" s="8"/>
      <c r="CP159" s="8"/>
      <c r="CQ159" s="8"/>
      <c r="CR159" s="8"/>
      <c r="CS159" s="8"/>
      <c r="CT159" s="8"/>
      <c r="CU159" s="8"/>
      <c r="CV159" s="8"/>
      <c r="CW159" s="8"/>
      <c r="CX159" s="8"/>
      <c r="CY159" s="8"/>
      <c r="CZ159" s="8"/>
      <c r="DA159" s="8"/>
      <c r="DB159" s="8"/>
      <c r="DC159" s="8"/>
      <c r="DD159" s="8"/>
      <c r="DE159" s="8"/>
      <c r="DF159" s="8"/>
      <c r="DG159" s="8"/>
      <c r="DH159" s="8"/>
      <c r="DI159" s="8"/>
      <c r="DJ159" s="8"/>
      <c r="DK159" s="8"/>
      <c r="DL159" s="8"/>
      <c r="DM159" s="8"/>
      <c r="DN159" s="8"/>
      <c r="DO159" s="8"/>
      <c r="DP159" s="8"/>
      <c r="DQ159" s="8"/>
      <c r="DR159" s="8"/>
      <c r="DS159" s="8"/>
      <c r="DT159" s="8"/>
      <c r="DU159" s="8"/>
      <c r="DV159" s="8"/>
      <c r="DW159" s="8"/>
      <c r="DX159" s="8"/>
      <c r="DY159" s="8"/>
      <c r="DZ159" s="8"/>
      <c r="EA159" s="8"/>
      <c r="EB159" s="8"/>
      <c r="EC159" s="8"/>
      <c r="ED159" s="8"/>
      <c r="EE159" s="8"/>
      <c r="EF159" s="8"/>
      <c r="EG159" s="8"/>
      <c r="EH159" s="8"/>
      <c r="EI159" s="8"/>
      <c r="EJ159" s="8"/>
      <c r="EK159" s="8"/>
      <c r="EL159" s="8"/>
      <c r="EM159" s="8"/>
      <c r="EN159" s="8"/>
      <c r="EO159" s="8"/>
      <c r="EP159" s="8"/>
      <c r="EQ159" s="8"/>
      <c r="ER159" s="8"/>
      <c r="ES159" s="8"/>
      <c r="ET159" s="8"/>
      <c r="EU159" s="8"/>
      <c r="EV159" s="8"/>
      <c r="EW159" s="8"/>
      <c r="EX159" s="8"/>
      <c r="EY159" s="8"/>
      <c r="EZ159" s="8"/>
      <c r="FA159" s="8"/>
      <c r="FB159" s="8"/>
      <c r="FC159" s="8"/>
      <c r="FD159" s="8"/>
      <c r="FE159" s="8"/>
      <c r="FF159" s="8"/>
      <c r="FG159" s="8"/>
      <c r="FH159" s="8"/>
      <c r="FI159" s="8"/>
      <c r="FJ159" s="8"/>
      <c r="FK159" s="8"/>
      <c r="FL159" s="8"/>
      <c r="FM159" s="8"/>
      <c r="FN159" s="8"/>
      <c r="FO159" s="8"/>
      <c r="FP159" s="8"/>
      <c r="FQ159" s="8"/>
      <c r="FR159" s="8"/>
      <c r="FS159" s="8"/>
      <c r="FT159" s="8"/>
      <c r="FU159" s="8"/>
      <c r="FV159" s="8"/>
      <c r="FW159" s="8"/>
      <c r="FX159" s="8"/>
      <c r="FY159" s="8"/>
      <c r="FZ159" s="8"/>
      <c r="GA159" s="8"/>
      <c r="GB159" s="8"/>
      <c r="GC159" s="8"/>
      <c r="GD159" s="8"/>
      <c r="GE159" s="8"/>
      <c r="GF159" s="8"/>
      <c r="GG159" s="8"/>
      <c r="GH159" s="8"/>
      <c r="GI159" s="8"/>
    </row>
    <row r="160" spans="1:191" s="155" customFormat="1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10" t="str">
        <f t="shared" si="6"/>
        <v>116640 Tylocare puur</v>
      </c>
      <c r="AA160" s="117">
        <v>1</v>
      </c>
      <c r="AB160" s="125">
        <v>116640</v>
      </c>
      <c r="AC160" s="112" t="s">
        <v>564</v>
      </c>
      <c r="AD160" s="112" t="s">
        <v>516</v>
      </c>
      <c r="AE160" s="112" t="s">
        <v>33</v>
      </c>
      <c r="AF160" s="7"/>
      <c r="AG160" s="8"/>
      <c r="AI160" s="8"/>
      <c r="AJ160" s="8"/>
      <c r="AK160" s="7"/>
      <c r="AL160" s="8"/>
      <c r="AM160" s="8"/>
      <c r="AO160" s="8"/>
      <c r="AP160" s="8"/>
      <c r="AQ160" s="8"/>
      <c r="AR160" s="8"/>
      <c r="AS160" s="8"/>
      <c r="AT160" s="8"/>
      <c r="AU160" s="8"/>
      <c r="AV160" s="8"/>
      <c r="AW160" s="8"/>
      <c r="AX160" s="8"/>
      <c r="AY160" s="8"/>
      <c r="AZ160" s="8"/>
      <c r="BA160" s="8"/>
      <c r="BB160" s="8"/>
      <c r="BC160" s="8"/>
      <c r="BD160" s="8"/>
      <c r="BE160" s="8"/>
      <c r="BF160" s="8"/>
      <c r="BG160" s="8"/>
      <c r="BH160" s="8"/>
      <c r="BI160" s="8"/>
      <c r="BJ160" s="8"/>
      <c r="BK160" s="8"/>
      <c r="BL160" s="8"/>
      <c r="BM160" s="8"/>
      <c r="BN160" s="8"/>
      <c r="BO160" s="8"/>
      <c r="BP160" s="8"/>
      <c r="BQ160" s="8"/>
      <c r="BR160" s="8"/>
      <c r="BS160" s="8"/>
      <c r="BT160" s="8"/>
      <c r="BU160" s="8"/>
      <c r="BV160" s="8"/>
      <c r="BW160" s="8"/>
      <c r="BX160" s="8"/>
      <c r="BY160" s="8"/>
      <c r="BZ160" s="8"/>
      <c r="CA160" s="8"/>
      <c r="CB160" s="8"/>
      <c r="CC160" s="8"/>
      <c r="CD160" s="8"/>
      <c r="CE160" s="8"/>
      <c r="CF160" s="8"/>
      <c r="CG160" s="8"/>
      <c r="CH160" s="8"/>
      <c r="CI160" s="8"/>
      <c r="CJ160" s="8"/>
      <c r="CK160" s="8"/>
      <c r="CL160" s="8"/>
      <c r="CM160" s="8"/>
      <c r="CN160" s="8"/>
      <c r="CO160" s="8"/>
      <c r="CP160" s="8"/>
      <c r="CQ160" s="8"/>
      <c r="CR160" s="8"/>
      <c r="CS160" s="8"/>
      <c r="CT160" s="8"/>
      <c r="CU160" s="8"/>
      <c r="CV160" s="8"/>
      <c r="CW160" s="8"/>
      <c r="CX160" s="8"/>
      <c r="CY160" s="8"/>
      <c r="CZ160" s="8"/>
      <c r="DA160" s="8"/>
      <c r="DB160" s="8"/>
      <c r="DC160" s="8"/>
      <c r="DD160" s="8"/>
      <c r="DE160" s="8"/>
      <c r="DF160" s="8"/>
      <c r="DG160" s="8"/>
      <c r="DH160" s="8"/>
      <c r="DI160" s="8"/>
      <c r="DJ160" s="8"/>
      <c r="DK160" s="8"/>
      <c r="DL160" s="8"/>
      <c r="DM160" s="8"/>
      <c r="DN160" s="8"/>
      <c r="DO160" s="8"/>
      <c r="DP160" s="8"/>
      <c r="DQ160" s="8"/>
      <c r="DR160" s="8"/>
      <c r="DS160" s="8"/>
      <c r="DT160" s="8"/>
      <c r="DU160" s="8"/>
      <c r="DV160" s="8"/>
      <c r="DW160" s="8"/>
      <c r="DX160" s="8"/>
      <c r="DY160" s="8"/>
      <c r="DZ160" s="8"/>
      <c r="EA160" s="8"/>
      <c r="EB160" s="8"/>
      <c r="EC160" s="8"/>
      <c r="ED160" s="8"/>
      <c r="EE160" s="8"/>
      <c r="EF160" s="8"/>
      <c r="EG160" s="8"/>
      <c r="EH160" s="8"/>
      <c r="EI160" s="8"/>
      <c r="EJ160" s="8"/>
      <c r="EK160" s="8"/>
      <c r="EL160" s="8"/>
      <c r="EM160" s="8"/>
      <c r="EN160" s="8"/>
      <c r="EO160" s="8"/>
      <c r="EP160" s="8"/>
      <c r="EQ160" s="8"/>
      <c r="ER160" s="8"/>
      <c r="ES160" s="8"/>
      <c r="ET160" s="8"/>
      <c r="EU160" s="8"/>
      <c r="EV160" s="8"/>
      <c r="EW160" s="8"/>
      <c r="EX160" s="8"/>
      <c r="EY160" s="8"/>
      <c r="EZ160" s="8"/>
      <c r="FA160" s="8"/>
      <c r="FB160" s="8"/>
      <c r="FC160" s="8"/>
      <c r="FD160" s="8"/>
      <c r="FE160" s="8"/>
      <c r="FF160" s="8"/>
      <c r="FG160" s="8"/>
      <c r="FH160" s="8"/>
      <c r="FI160" s="8"/>
      <c r="FJ160" s="8"/>
      <c r="FK160" s="8"/>
      <c r="FL160" s="8"/>
      <c r="FM160" s="8"/>
      <c r="FN160" s="8"/>
      <c r="FO160" s="8"/>
      <c r="FP160" s="8"/>
      <c r="FQ160" s="8"/>
      <c r="FR160" s="8"/>
      <c r="FS160" s="8"/>
      <c r="FT160" s="8"/>
      <c r="FU160" s="8"/>
      <c r="FV160" s="8"/>
      <c r="FW160" s="8"/>
      <c r="FX160" s="8"/>
      <c r="FY160" s="8"/>
      <c r="FZ160" s="8"/>
      <c r="GA160" s="8"/>
      <c r="GB160" s="8"/>
      <c r="GC160" s="8"/>
      <c r="GD160" s="8"/>
      <c r="GE160" s="8"/>
      <c r="GF160" s="8"/>
      <c r="GG160" s="8"/>
      <c r="GH160" s="8"/>
      <c r="GI160" s="8"/>
    </row>
    <row r="161" spans="1:191" s="155" customFormat="1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10" t="str">
        <f t="shared" si="6"/>
        <v>10213 Tylogran 1000 mg/g</v>
      </c>
      <c r="AA161" s="32">
        <v>1</v>
      </c>
      <c r="AB161" s="32">
        <v>10213</v>
      </c>
      <c r="AC161" s="32" t="s">
        <v>565</v>
      </c>
      <c r="AD161" s="32" t="s">
        <v>566</v>
      </c>
      <c r="AE161" s="7" t="s">
        <v>33</v>
      </c>
      <c r="AF161" s="27"/>
      <c r="AG161" s="8"/>
      <c r="AI161" s="8"/>
      <c r="AJ161" s="8"/>
      <c r="AK161" s="7"/>
      <c r="AL161" s="8"/>
      <c r="AM161" s="8"/>
      <c r="AO161" s="8"/>
      <c r="AP161" s="8"/>
      <c r="AQ161" s="8"/>
      <c r="AR161" s="8"/>
      <c r="AS161" s="8"/>
      <c r="AT161" s="8"/>
      <c r="AU161" s="8"/>
      <c r="AV161" s="8"/>
      <c r="AW161" s="8"/>
      <c r="AX161" s="8"/>
      <c r="AY161" s="8"/>
      <c r="AZ161" s="8"/>
      <c r="BA161" s="8"/>
      <c r="BB161" s="8"/>
      <c r="BC161" s="8"/>
      <c r="BD161" s="8"/>
      <c r="BE161" s="8"/>
      <c r="BF161" s="8"/>
      <c r="BG161" s="8"/>
      <c r="BH161" s="8"/>
      <c r="BI161" s="8"/>
      <c r="BJ161" s="8"/>
      <c r="BK161" s="8"/>
      <c r="BL161" s="8"/>
      <c r="BM161" s="8"/>
      <c r="BN161" s="8"/>
      <c r="BO161" s="8"/>
      <c r="BP161" s="8"/>
      <c r="BQ161" s="8"/>
      <c r="BR161" s="8"/>
      <c r="BS161" s="8"/>
      <c r="BT161" s="8"/>
      <c r="BU161" s="8"/>
      <c r="BV161" s="8"/>
      <c r="BW161" s="8"/>
      <c r="BX161" s="8"/>
      <c r="BY161" s="8"/>
      <c r="BZ161" s="8"/>
      <c r="CA161" s="8"/>
      <c r="CB161" s="8"/>
      <c r="CC161" s="8"/>
      <c r="CD161" s="8"/>
      <c r="CE161" s="8"/>
      <c r="CF161" s="8"/>
      <c r="CG161" s="8"/>
      <c r="CH161" s="8"/>
      <c r="CI161" s="8"/>
      <c r="CJ161" s="8"/>
      <c r="CK161" s="8"/>
      <c r="CL161" s="8"/>
      <c r="CM161" s="8"/>
      <c r="CN161" s="8"/>
      <c r="CO161" s="8"/>
      <c r="CP161" s="8"/>
      <c r="CQ161" s="8"/>
      <c r="CR161" s="8"/>
      <c r="CS161" s="8"/>
      <c r="CT161" s="8"/>
      <c r="CU161" s="8"/>
      <c r="CV161" s="8"/>
      <c r="CW161" s="8"/>
      <c r="CX161" s="8"/>
      <c r="CY161" s="8"/>
      <c r="CZ161" s="8"/>
      <c r="DA161" s="8"/>
      <c r="DB161" s="8"/>
      <c r="DC161" s="8"/>
      <c r="DD161" s="8"/>
      <c r="DE161" s="8"/>
      <c r="DF161" s="8"/>
      <c r="DG161" s="8"/>
      <c r="DH161" s="8"/>
      <c r="DI161" s="8"/>
      <c r="DJ161" s="8"/>
      <c r="DK161" s="8"/>
      <c r="DL161" s="8"/>
      <c r="DM161" s="8"/>
      <c r="DN161" s="8"/>
      <c r="DO161" s="8"/>
      <c r="DP161" s="8"/>
      <c r="DQ161" s="8"/>
      <c r="DR161" s="8"/>
      <c r="DS161" s="8"/>
      <c r="DT161" s="8"/>
      <c r="DU161" s="8"/>
      <c r="DV161" s="8"/>
      <c r="DW161" s="8"/>
      <c r="DX161" s="8"/>
      <c r="DY161" s="8"/>
      <c r="DZ161" s="8"/>
      <c r="EA161" s="8"/>
      <c r="EB161" s="8"/>
      <c r="EC161" s="8"/>
      <c r="ED161" s="8"/>
      <c r="EE161" s="8"/>
      <c r="EF161" s="8"/>
      <c r="EG161" s="8"/>
      <c r="EH161" s="8"/>
      <c r="EI161" s="8"/>
      <c r="EJ161" s="8"/>
      <c r="EK161" s="8"/>
      <c r="EL161" s="8"/>
      <c r="EM161" s="8"/>
      <c r="EN161" s="8"/>
      <c r="EO161" s="8"/>
      <c r="EP161" s="8"/>
      <c r="EQ161" s="8"/>
      <c r="ER161" s="8"/>
      <c r="ES161" s="8"/>
      <c r="ET161" s="8"/>
      <c r="EU161" s="8"/>
      <c r="EV161" s="8"/>
      <c r="EW161" s="8"/>
      <c r="EX161" s="8"/>
      <c r="EY161" s="8"/>
      <c r="EZ161" s="8"/>
      <c r="FA161" s="8"/>
      <c r="FB161" s="8"/>
      <c r="FC161" s="8"/>
      <c r="FD161" s="8"/>
      <c r="FE161" s="8"/>
      <c r="FF161" s="8"/>
      <c r="FG161" s="8"/>
      <c r="FH161" s="8"/>
      <c r="FI161" s="8"/>
      <c r="FJ161" s="8"/>
      <c r="FK161" s="8"/>
      <c r="FL161" s="8"/>
      <c r="FM161" s="8"/>
      <c r="FN161" s="8"/>
      <c r="FO161" s="8"/>
      <c r="FP161" s="8"/>
      <c r="FQ161" s="8"/>
      <c r="FR161" s="8"/>
      <c r="FS161" s="8"/>
      <c r="FT161" s="8"/>
      <c r="FU161" s="8"/>
      <c r="FV161" s="8"/>
      <c r="FW161" s="8"/>
      <c r="FX161" s="8"/>
      <c r="FY161" s="8"/>
      <c r="FZ161" s="8"/>
      <c r="GA161" s="8"/>
      <c r="GB161" s="8"/>
      <c r="GC161" s="8"/>
      <c r="GD161" s="8"/>
      <c r="GE161" s="8"/>
      <c r="GF161" s="8"/>
      <c r="GG161" s="8"/>
      <c r="GH161" s="8"/>
      <c r="GI161" s="8"/>
    </row>
    <row r="162" spans="1:191" s="155" customFormat="1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10" t="str">
        <f t="shared" si="6"/>
        <v>5972 Veterinair Norit</v>
      </c>
      <c r="AA162" s="117">
        <v>0</v>
      </c>
      <c r="AB162" s="125">
        <v>5972</v>
      </c>
      <c r="AC162" s="112" t="s">
        <v>567</v>
      </c>
      <c r="AD162" s="112" t="s">
        <v>568</v>
      </c>
      <c r="AE162" s="112" t="s">
        <v>57</v>
      </c>
      <c r="AF162" s="8"/>
      <c r="AG162" s="8"/>
      <c r="AI162" s="8"/>
      <c r="AJ162" s="8"/>
      <c r="AK162" s="7"/>
      <c r="AL162" s="8"/>
      <c r="AM162" s="8"/>
      <c r="AO162" s="8"/>
      <c r="AP162" s="8"/>
      <c r="AQ162" s="8"/>
      <c r="AR162" s="8"/>
      <c r="AS162" s="8"/>
      <c r="AT162" s="8"/>
      <c r="AU162" s="8"/>
      <c r="AV162" s="8"/>
      <c r="AW162" s="8"/>
      <c r="AX162" s="8"/>
      <c r="AY162" s="8"/>
      <c r="AZ162" s="8"/>
      <c r="BA162" s="8"/>
      <c r="BB162" s="8"/>
      <c r="BC162" s="8"/>
      <c r="BD162" s="8"/>
      <c r="BE162" s="8"/>
      <c r="BF162" s="8"/>
      <c r="BG162" s="8"/>
      <c r="BH162" s="8"/>
      <c r="BI162" s="8"/>
      <c r="BJ162" s="8"/>
      <c r="BK162" s="8"/>
      <c r="BL162" s="8"/>
      <c r="BM162" s="8"/>
      <c r="BN162" s="8"/>
      <c r="BO162" s="8"/>
      <c r="BP162" s="8"/>
      <c r="BQ162" s="8"/>
      <c r="BR162" s="8"/>
      <c r="BS162" s="8"/>
      <c r="BT162" s="8"/>
      <c r="BU162" s="8"/>
      <c r="BV162" s="8"/>
      <c r="BW162" s="8"/>
      <c r="BX162" s="8"/>
      <c r="BY162" s="8"/>
      <c r="BZ162" s="8"/>
      <c r="CA162" s="8"/>
      <c r="CB162" s="8"/>
      <c r="CC162" s="8"/>
      <c r="CD162" s="8"/>
      <c r="CE162" s="8"/>
      <c r="CF162" s="8"/>
      <c r="CG162" s="8"/>
      <c r="CH162" s="8"/>
      <c r="CI162" s="8"/>
      <c r="CJ162" s="8"/>
      <c r="CK162" s="8"/>
      <c r="CL162" s="8"/>
      <c r="CM162" s="8"/>
      <c r="CN162" s="8"/>
      <c r="CO162" s="8"/>
      <c r="CP162" s="8"/>
      <c r="CQ162" s="8"/>
      <c r="CR162" s="8"/>
      <c r="CS162" s="8"/>
      <c r="CT162" s="8"/>
      <c r="CU162" s="8"/>
      <c r="CV162" s="8"/>
      <c r="CW162" s="8"/>
      <c r="CX162" s="8"/>
      <c r="CY162" s="8"/>
      <c r="CZ162" s="8"/>
      <c r="DA162" s="8"/>
      <c r="DB162" s="8"/>
      <c r="DC162" s="8"/>
      <c r="DD162" s="8"/>
      <c r="DE162" s="8"/>
      <c r="DF162" s="8"/>
      <c r="DG162" s="8"/>
      <c r="DH162" s="8"/>
      <c r="DI162" s="8"/>
      <c r="DJ162" s="8"/>
      <c r="DK162" s="8"/>
      <c r="DL162" s="8"/>
      <c r="DM162" s="8"/>
      <c r="DN162" s="8"/>
      <c r="DO162" s="8"/>
      <c r="DP162" s="8"/>
      <c r="DQ162" s="8"/>
      <c r="DR162" s="8"/>
      <c r="DS162" s="8"/>
      <c r="DT162" s="8"/>
      <c r="DU162" s="8"/>
      <c r="DV162" s="8"/>
      <c r="DW162" s="8"/>
      <c r="DX162" s="8"/>
      <c r="DY162" s="8"/>
      <c r="DZ162" s="8"/>
      <c r="EA162" s="8"/>
      <c r="EB162" s="8"/>
      <c r="EC162" s="8"/>
      <c r="ED162" s="8"/>
      <c r="EE162" s="8"/>
      <c r="EF162" s="8"/>
      <c r="EG162" s="8"/>
      <c r="EH162" s="8"/>
      <c r="EI162" s="8"/>
      <c r="EJ162" s="8"/>
      <c r="EK162" s="8"/>
      <c r="EL162" s="8"/>
      <c r="EM162" s="8"/>
      <c r="EN162" s="8"/>
      <c r="EO162" s="8"/>
      <c r="EP162" s="8"/>
      <c r="EQ162" s="8"/>
      <c r="ER162" s="8"/>
      <c r="ES162" s="8"/>
      <c r="ET162" s="8"/>
      <c r="EU162" s="8"/>
      <c r="EV162" s="8"/>
      <c r="EW162" s="8"/>
      <c r="EX162" s="8"/>
      <c r="EY162" s="8"/>
      <c r="EZ162" s="8"/>
      <c r="FA162" s="8"/>
      <c r="FB162" s="8"/>
      <c r="FC162" s="8"/>
      <c r="FD162" s="8"/>
      <c r="FE162" s="8"/>
      <c r="FF162" s="8"/>
      <c r="FG162" s="8"/>
      <c r="FH162" s="8"/>
      <c r="FI162" s="8"/>
      <c r="FJ162" s="8"/>
      <c r="FK162" s="8"/>
      <c r="FL162" s="8"/>
      <c r="FM162" s="8"/>
      <c r="FN162" s="8"/>
      <c r="FO162" s="8"/>
      <c r="FP162" s="8"/>
      <c r="FQ162" s="8"/>
      <c r="FR162" s="8"/>
      <c r="FS162" s="8"/>
      <c r="FT162" s="8"/>
      <c r="FU162" s="8"/>
      <c r="FV162" s="8"/>
      <c r="FW162" s="8"/>
      <c r="FX162" s="8"/>
      <c r="FY162" s="8"/>
      <c r="FZ162" s="8"/>
      <c r="GA162" s="8"/>
      <c r="GB162" s="8"/>
      <c r="GC162" s="8"/>
      <c r="GD162" s="8"/>
      <c r="GE162" s="8"/>
      <c r="GF162" s="8"/>
      <c r="GG162" s="8"/>
      <c r="GH162" s="8"/>
      <c r="GI162" s="8"/>
    </row>
    <row r="163" spans="1:191" s="155" customFormat="1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10" t="str">
        <f t="shared" si="6"/>
        <v>101337 Vetmulin 100 mg/g</v>
      </c>
      <c r="AA163" s="117">
        <v>1</v>
      </c>
      <c r="AB163" s="125">
        <v>101337</v>
      </c>
      <c r="AC163" s="112" t="s">
        <v>569</v>
      </c>
      <c r="AD163" s="112" t="s">
        <v>549</v>
      </c>
      <c r="AE163" s="112" t="s">
        <v>33</v>
      </c>
      <c r="AF163" s="8"/>
      <c r="AG163" s="112"/>
      <c r="AI163" s="8"/>
      <c r="AJ163" s="8"/>
      <c r="AK163" s="7"/>
      <c r="AL163" s="8"/>
      <c r="AM163" s="8"/>
      <c r="AO163" s="8"/>
      <c r="AP163" s="8"/>
      <c r="AQ163" s="8"/>
      <c r="AR163" s="8"/>
      <c r="AS163" s="8"/>
      <c r="AT163" s="8"/>
      <c r="AU163" s="8"/>
      <c r="AV163" s="8"/>
      <c r="AW163" s="8"/>
      <c r="AX163" s="8"/>
      <c r="AY163" s="8"/>
      <c r="AZ163" s="8"/>
      <c r="BA163" s="8"/>
      <c r="BB163" s="8"/>
      <c r="BC163" s="8"/>
      <c r="BD163" s="8"/>
      <c r="BE163" s="8"/>
      <c r="BF163" s="8"/>
      <c r="BG163" s="8"/>
      <c r="BH163" s="8"/>
      <c r="BI163" s="8"/>
      <c r="BJ163" s="8"/>
      <c r="BK163" s="8"/>
      <c r="BL163" s="8"/>
      <c r="BM163" s="8"/>
      <c r="BN163" s="8"/>
      <c r="BO163" s="8"/>
      <c r="BP163" s="8"/>
      <c r="BQ163" s="8"/>
      <c r="BR163" s="8"/>
      <c r="BS163" s="8"/>
      <c r="BT163" s="8"/>
      <c r="BU163" s="8"/>
      <c r="BV163" s="8"/>
      <c r="BW163" s="8"/>
      <c r="BX163" s="8"/>
      <c r="BY163" s="8"/>
      <c r="BZ163" s="8"/>
      <c r="CA163" s="8"/>
      <c r="CB163" s="8"/>
      <c r="CC163" s="8"/>
      <c r="CD163" s="8"/>
      <c r="CE163" s="8"/>
      <c r="CF163" s="8"/>
      <c r="CG163" s="8"/>
      <c r="CH163" s="8"/>
      <c r="CI163" s="8"/>
      <c r="CJ163" s="8"/>
      <c r="CK163" s="8"/>
      <c r="CL163" s="8"/>
      <c r="CM163" s="8"/>
      <c r="CN163" s="8"/>
      <c r="CO163" s="8"/>
      <c r="CP163" s="8"/>
      <c r="CQ163" s="8"/>
      <c r="CR163" s="8"/>
      <c r="CS163" s="8"/>
      <c r="CT163" s="8"/>
      <c r="CU163" s="8"/>
      <c r="CV163" s="8"/>
      <c r="CW163" s="8"/>
      <c r="CX163" s="8"/>
      <c r="CY163" s="8"/>
      <c r="CZ163" s="8"/>
      <c r="DA163" s="8"/>
      <c r="DB163" s="8"/>
      <c r="DC163" s="8"/>
      <c r="DD163" s="8"/>
      <c r="DE163" s="8"/>
      <c r="DF163" s="8"/>
      <c r="DG163" s="8"/>
      <c r="DH163" s="8"/>
      <c r="DI163" s="8"/>
      <c r="DJ163" s="8"/>
      <c r="DK163" s="8"/>
      <c r="DL163" s="8"/>
      <c r="DM163" s="8"/>
      <c r="DN163" s="8"/>
      <c r="DO163" s="8"/>
      <c r="DP163" s="8"/>
      <c r="DQ163" s="8"/>
      <c r="DR163" s="8"/>
      <c r="DS163" s="8"/>
      <c r="DT163" s="8"/>
      <c r="DU163" s="8"/>
      <c r="DV163" s="8"/>
      <c r="DW163" s="8"/>
      <c r="DX163" s="8"/>
      <c r="DY163" s="8"/>
      <c r="DZ163" s="8"/>
      <c r="EA163" s="8"/>
      <c r="EB163" s="8"/>
      <c r="EC163" s="8"/>
      <c r="ED163" s="8"/>
      <c r="EE163" s="8"/>
      <c r="EF163" s="8"/>
      <c r="EG163" s="8"/>
      <c r="EH163" s="8"/>
      <c r="EI163" s="8"/>
      <c r="EJ163" s="8"/>
      <c r="EK163" s="8"/>
      <c r="EL163" s="8"/>
      <c r="EM163" s="8"/>
      <c r="EN163" s="8"/>
      <c r="EO163" s="8"/>
      <c r="EP163" s="8"/>
      <c r="EQ163" s="8"/>
      <c r="ER163" s="8"/>
      <c r="ES163" s="8"/>
      <c r="ET163" s="8"/>
      <c r="EU163" s="8"/>
      <c r="EV163" s="8"/>
      <c r="EW163" s="8"/>
      <c r="EX163" s="8"/>
      <c r="EY163" s="8"/>
      <c r="EZ163" s="8"/>
      <c r="FA163" s="8"/>
      <c r="FB163" s="8"/>
      <c r="FC163" s="8"/>
      <c r="FD163" s="8"/>
      <c r="FE163" s="8"/>
      <c r="FF163" s="8"/>
      <c r="FG163" s="8"/>
      <c r="FH163" s="8"/>
      <c r="FI163" s="8"/>
      <c r="FJ163" s="8"/>
      <c r="FK163" s="8"/>
      <c r="FL163" s="8"/>
      <c r="FM163" s="8"/>
      <c r="FN163" s="8"/>
      <c r="FO163" s="8"/>
      <c r="FP163" s="8"/>
      <c r="FQ163" s="8"/>
      <c r="FR163" s="8"/>
      <c r="FS163" s="8"/>
      <c r="FT163" s="8"/>
      <c r="FU163" s="8"/>
      <c r="FV163" s="8"/>
      <c r="FW163" s="8"/>
      <c r="FX163" s="8"/>
      <c r="FY163" s="8"/>
      <c r="FZ163" s="8"/>
      <c r="GA163" s="8"/>
      <c r="GB163" s="8"/>
      <c r="GC163" s="8"/>
      <c r="GD163" s="8"/>
      <c r="GE163" s="8"/>
      <c r="GF163" s="8"/>
      <c r="GG163" s="8"/>
      <c r="GH163" s="8"/>
      <c r="GI163" s="8"/>
    </row>
    <row r="164" spans="1:191" s="155" customFormat="1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10" t="str">
        <f t="shared" si="6"/>
        <v xml:space="preserve">122040 VETMULIN 125 mg/ml </v>
      </c>
      <c r="AA164" s="117">
        <v>2</v>
      </c>
      <c r="AB164" s="125">
        <v>122040</v>
      </c>
      <c r="AC164" s="112" t="s">
        <v>570</v>
      </c>
      <c r="AD164" s="112" t="s">
        <v>253</v>
      </c>
      <c r="AE164" s="112" t="s">
        <v>33</v>
      </c>
      <c r="AF164" s="8"/>
      <c r="AG164" s="8"/>
      <c r="AI164" s="8"/>
      <c r="AJ164" s="8"/>
      <c r="AK164" s="7"/>
      <c r="AL164" s="8"/>
      <c r="AM164" s="8"/>
      <c r="AO164" s="8"/>
      <c r="AP164" s="8"/>
      <c r="AQ164" s="8"/>
      <c r="AR164" s="8"/>
      <c r="AS164" s="8"/>
      <c r="AT164" s="8"/>
      <c r="AU164" s="8"/>
      <c r="AV164" s="8"/>
      <c r="AW164" s="8"/>
      <c r="AX164" s="8"/>
      <c r="AY164" s="8"/>
      <c r="AZ164" s="8"/>
      <c r="BA164" s="8"/>
      <c r="BB164" s="8"/>
      <c r="BC164" s="8"/>
      <c r="BD164" s="8"/>
      <c r="BE164" s="8"/>
      <c r="BF164" s="8"/>
      <c r="BG164" s="8"/>
      <c r="BH164" s="8"/>
      <c r="BI164" s="8"/>
      <c r="BJ164" s="8"/>
      <c r="BK164" s="8"/>
      <c r="BL164" s="8"/>
      <c r="BM164" s="8"/>
      <c r="BN164" s="8"/>
      <c r="BO164" s="8"/>
      <c r="BP164" s="8"/>
      <c r="BQ164" s="8"/>
      <c r="BR164" s="8"/>
      <c r="BS164" s="8"/>
      <c r="BT164" s="8"/>
      <c r="BU164" s="8"/>
      <c r="BV164" s="8"/>
      <c r="BW164" s="8"/>
      <c r="BX164" s="8"/>
      <c r="BY164" s="8"/>
      <c r="BZ164" s="8"/>
      <c r="CA164" s="8"/>
      <c r="CB164" s="8"/>
      <c r="CC164" s="8"/>
      <c r="CD164" s="8"/>
      <c r="CE164" s="8"/>
      <c r="CF164" s="8"/>
      <c r="CG164" s="8"/>
      <c r="CH164" s="8"/>
      <c r="CI164" s="8"/>
      <c r="CJ164" s="8"/>
      <c r="CK164" s="8"/>
      <c r="CL164" s="8"/>
      <c r="CM164" s="8"/>
      <c r="CN164" s="8"/>
      <c r="CO164" s="8"/>
      <c r="CP164" s="8"/>
      <c r="CQ164" s="8"/>
      <c r="CR164" s="8"/>
      <c r="CS164" s="8"/>
      <c r="CT164" s="8"/>
      <c r="CU164" s="8"/>
      <c r="CV164" s="8"/>
      <c r="CW164" s="8"/>
      <c r="CX164" s="8"/>
      <c r="CY164" s="8"/>
      <c r="CZ164" s="8"/>
      <c r="DA164" s="8"/>
      <c r="DB164" s="8"/>
      <c r="DC164" s="8"/>
      <c r="DD164" s="8"/>
      <c r="DE164" s="8"/>
      <c r="DF164" s="8"/>
      <c r="DG164" s="8"/>
      <c r="DH164" s="8"/>
      <c r="DI164" s="8"/>
      <c r="DJ164" s="8"/>
      <c r="DK164" s="8"/>
      <c r="DL164" s="8"/>
      <c r="DM164" s="8"/>
      <c r="DN164" s="8"/>
      <c r="DO164" s="8"/>
      <c r="DP164" s="8"/>
      <c r="DQ164" s="8"/>
      <c r="DR164" s="8"/>
      <c r="DS164" s="8"/>
      <c r="DT164" s="8"/>
      <c r="DU164" s="8"/>
      <c r="DV164" s="8"/>
      <c r="DW164" s="8"/>
      <c r="DX164" s="8"/>
      <c r="DY164" s="8"/>
      <c r="DZ164" s="8"/>
      <c r="EA164" s="8"/>
      <c r="EB164" s="8"/>
      <c r="EC164" s="8"/>
      <c r="ED164" s="8"/>
      <c r="EE164" s="8"/>
      <c r="EF164" s="8"/>
      <c r="EG164" s="8"/>
      <c r="EH164" s="8"/>
      <c r="EI164" s="8"/>
      <c r="EJ164" s="8"/>
      <c r="EK164" s="8"/>
      <c r="EL164" s="8"/>
      <c r="EM164" s="8"/>
      <c r="EN164" s="8"/>
      <c r="EO164" s="8"/>
      <c r="EP164" s="8"/>
      <c r="EQ164" s="8"/>
      <c r="ER164" s="8"/>
      <c r="ES164" s="8"/>
      <c r="ET164" s="8"/>
      <c r="EU164" s="8"/>
      <c r="EV164" s="8"/>
      <c r="EW164" s="8"/>
      <c r="EX164" s="8"/>
      <c r="EY164" s="8"/>
      <c r="EZ164" s="8"/>
      <c r="FA164" s="8"/>
      <c r="FB164" s="8"/>
      <c r="FC164" s="8"/>
      <c r="FD164" s="8"/>
      <c r="FE164" s="8"/>
      <c r="FF164" s="8"/>
      <c r="FG164" s="8"/>
      <c r="FH164" s="8"/>
      <c r="FI164" s="8"/>
      <c r="FJ164" s="8"/>
      <c r="FK164" s="8"/>
      <c r="FL164" s="8"/>
      <c r="FM164" s="8"/>
      <c r="FN164" s="8"/>
      <c r="FO164" s="8"/>
      <c r="FP164" s="8"/>
      <c r="FQ164" s="8"/>
      <c r="FR164" s="8"/>
      <c r="FS164" s="8"/>
      <c r="FT164" s="8"/>
      <c r="FU164" s="8"/>
      <c r="FV164" s="8"/>
      <c r="FW164" s="8"/>
      <c r="FX164" s="8"/>
      <c r="FY164" s="8"/>
      <c r="FZ164" s="8"/>
      <c r="GA164" s="8"/>
      <c r="GB164" s="8"/>
      <c r="GC164" s="8"/>
      <c r="GD164" s="8"/>
      <c r="GE164" s="8"/>
      <c r="GF164" s="8"/>
      <c r="GG164" s="8"/>
      <c r="GH164" s="8"/>
      <c r="GI164" s="8"/>
    </row>
    <row r="165" spans="1:191" s="155" customFormat="1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10" t="str">
        <f t="shared" si="6"/>
        <v>10552 Vetmulin 450 mg/g</v>
      </c>
      <c r="AA165" s="117">
        <v>2</v>
      </c>
      <c r="AB165" s="125">
        <v>10552</v>
      </c>
      <c r="AC165" s="112" t="s">
        <v>571</v>
      </c>
      <c r="AD165" s="112" t="s">
        <v>572</v>
      </c>
      <c r="AE165" s="112" t="s">
        <v>33</v>
      </c>
      <c r="AF165" s="112"/>
      <c r="AG165" s="8"/>
      <c r="AI165" s="8"/>
      <c r="AJ165" s="8"/>
      <c r="AK165" s="7"/>
      <c r="AL165" s="8"/>
      <c r="AM165" s="8"/>
      <c r="AO165" s="8"/>
      <c r="AP165" s="8"/>
      <c r="AQ165" s="8"/>
      <c r="AR165" s="8"/>
      <c r="AS165" s="8"/>
      <c r="AT165" s="8"/>
      <c r="AU165" s="8"/>
      <c r="AV165" s="8"/>
      <c r="AW165" s="8"/>
      <c r="AX165" s="8"/>
      <c r="AY165" s="8"/>
      <c r="AZ165" s="8"/>
      <c r="BA165" s="8"/>
      <c r="BB165" s="8"/>
      <c r="BC165" s="8"/>
      <c r="BD165" s="8"/>
      <c r="BE165" s="8"/>
      <c r="BF165" s="8"/>
      <c r="BG165" s="8"/>
      <c r="BH165" s="8"/>
      <c r="BI165" s="8"/>
      <c r="BJ165" s="8"/>
      <c r="BK165" s="8"/>
      <c r="BL165" s="8"/>
      <c r="BM165" s="8"/>
      <c r="BN165" s="8"/>
      <c r="BO165" s="8"/>
      <c r="BP165" s="8"/>
      <c r="BQ165" s="8"/>
      <c r="BR165" s="8"/>
      <c r="BS165" s="8"/>
      <c r="BT165" s="8"/>
      <c r="BU165" s="8"/>
      <c r="BV165" s="8"/>
      <c r="BW165" s="8"/>
      <c r="BX165" s="8"/>
      <c r="BY165" s="8"/>
      <c r="BZ165" s="8"/>
      <c r="CA165" s="8"/>
      <c r="CB165" s="8"/>
      <c r="CC165" s="8"/>
      <c r="CD165" s="8"/>
      <c r="CE165" s="8"/>
      <c r="CF165" s="8"/>
      <c r="CG165" s="8"/>
      <c r="CH165" s="8"/>
      <c r="CI165" s="8"/>
      <c r="CJ165" s="8"/>
      <c r="CK165" s="8"/>
      <c r="CL165" s="8"/>
      <c r="CM165" s="8"/>
      <c r="CN165" s="8"/>
      <c r="CO165" s="8"/>
      <c r="CP165" s="8"/>
      <c r="CQ165" s="8"/>
      <c r="CR165" s="8"/>
      <c r="CS165" s="8"/>
      <c r="CT165" s="8"/>
      <c r="CU165" s="8"/>
      <c r="CV165" s="8"/>
      <c r="CW165" s="8"/>
      <c r="CX165" s="8"/>
      <c r="CY165" s="8"/>
      <c r="CZ165" s="8"/>
      <c r="DA165" s="8"/>
      <c r="DB165" s="8"/>
      <c r="DC165" s="8"/>
      <c r="DD165" s="8"/>
      <c r="DE165" s="8"/>
      <c r="DF165" s="8"/>
      <c r="DG165" s="8"/>
      <c r="DH165" s="8"/>
      <c r="DI165" s="8"/>
      <c r="DJ165" s="8"/>
      <c r="DK165" s="8"/>
      <c r="DL165" s="8"/>
      <c r="DM165" s="8"/>
      <c r="DN165" s="8"/>
      <c r="DO165" s="8"/>
      <c r="DP165" s="8"/>
      <c r="DQ165" s="8"/>
      <c r="DR165" s="8"/>
      <c r="DS165" s="8"/>
      <c r="DT165" s="8"/>
      <c r="DU165" s="8"/>
      <c r="DV165" s="8"/>
      <c r="DW165" s="8"/>
      <c r="DX165" s="8"/>
      <c r="DY165" s="8"/>
      <c r="DZ165" s="8"/>
      <c r="EA165" s="8"/>
      <c r="EB165" s="8"/>
      <c r="EC165" s="8"/>
      <c r="ED165" s="8"/>
      <c r="EE165" s="8"/>
      <c r="EF165" s="8"/>
      <c r="EG165" s="8"/>
      <c r="EH165" s="8"/>
      <c r="EI165" s="8"/>
      <c r="EJ165" s="8"/>
      <c r="EK165" s="8"/>
      <c r="EL165" s="8"/>
      <c r="EM165" s="8"/>
      <c r="EN165" s="8"/>
      <c r="EO165" s="8"/>
      <c r="EP165" s="8"/>
      <c r="EQ165" s="8"/>
      <c r="ER165" s="8"/>
      <c r="ES165" s="8"/>
      <c r="ET165" s="8"/>
      <c r="EU165" s="8"/>
      <c r="EV165" s="8"/>
      <c r="EW165" s="8"/>
      <c r="EX165" s="8"/>
      <c r="EY165" s="8"/>
      <c r="EZ165" s="8"/>
      <c r="FA165" s="8"/>
      <c r="FB165" s="8"/>
      <c r="FC165" s="8"/>
      <c r="FD165" s="8"/>
      <c r="FE165" s="8"/>
      <c r="FF165" s="8"/>
      <c r="FG165" s="8"/>
      <c r="FH165" s="8"/>
      <c r="FI165" s="8"/>
      <c r="FJ165" s="8"/>
      <c r="FK165" s="8"/>
      <c r="FL165" s="8"/>
      <c r="FM165" s="8"/>
      <c r="FN165" s="8"/>
      <c r="FO165" s="8"/>
      <c r="FP165" s="8"/>
      <c r="FQ165" s="8"/>
      <c r="FR165" s="8"/>
      <c r="FS165" s="8"/>
      <c r="FT165" s="8"/>
      <c r="FU165" s="8"/>
      <c r="FV165" s="8"/>
      <c r="FW165" s="8"/>
      <c r="FX165" s="8"/>
      <c r="FY165" s="8"/>
      <c r="FZ165" s="8"/>
      <c r="GA165" s="8"/>
      <c r="GB165" s="8"/>
      <c r="GC165" s="8"/>
      <c r="GD165" s="8"/>
      <c r="GE165" s="8"/>
      <c r="GF165" s="8"/>
      <c r="GG165" s="8"/>
      <c r="GH165" s="8"/>
      <c r="GI165" s="8"/>
    </row>
    <row r="166" spans="1:191" s="155" customFormat="1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10" t="str">
        <f t="shared" si="6"/>
        <v>113710 Toltrapan 25 mg/ml</v>
      </c>
      <c r="AA166" s="117">
        <v>16</v>
      </c>
      <c r="AB166" s="125">
        <v>113710</v>
      </c>
      <c r="AC166" s="112" t="s">
        <v>573</v>
      </c>
      <c r="AD166" s="112" t="s">
        <v>574</v>
      </c>
      <c r="AE166" s="112" t="s">
        <v>575</v>
      </c>
      <c r="AF166" s="8"/>
      <c r="AG166" s="8"/>
      <c r="AI166" s="8"/>
      <c r="AJ166" s="8"/>
      <c r="AK166" s="7"/>
      <c r="AL166" s="8"/>
      <c r="AM166" s="8"/>
      <c r="AO166" s="8"/>
      <c r="AP166" s="8"/>
      <c r="AQ166" s="8"/>
      <c r="AR166" s="8"/>
      <c r="AS166" s="8"/>
      <c r="AT166" s="8"/>
      <c r="AU166" s="8"/>
      <c r="AV166" s="8"/>
      <c r="AW166" s="8"/>
      <c r="AX166" s="8"/>
      <c r="AY166" s="8"/>
      <c r="AZ166" s="8"/>
      <c r="BA166" s="8"/>
      <c r="BB166" s="8"/>
      <c r="BC166" s="8"/>
      <c r="BD166" s="8"/>
      <c r="BE166" s="8"/>
      <c r="BF166" s="8"/>
      <c r="BG166" s="8"/>
      <c r="BH166" s="8"/>
      <c r="BI166" s="8"/>
      <c r="BJ166" s="8"/>
      <c r="BK166" s="8"/>
      <c r="BL166" s="8"/>
      <c r="BM166" s="8"/>
      <c r="BN166" s="8"/>
      <c r="BO166" s="8"/>
      <c r="BP166" s="8"/>
      <c r="BQ166" s="8"/>
      <c r="BR166" s="8"/>
      <c r="BS166" s="8"/>
      <c r="BT166" s="8"/>
      <c r="BU166" s="8"/>
      <c r="BV166" s="8"/>
      <c r="BW166" s="8"/>
      <c r="BX166" s="8"/>
      <c r="BY166" s="8"/>
      <c r="BZ166" s="8"/>
      <c r="CA166" s="8"/>
      <c r="CB166" s="8"/>
      <c r="CC166" s="8"/>
      <c r="CD166" s="8"/>
      <c r="CE166" s="8"/>
      <c r="CF166" s="8"/>
      <c r="CG166" s="8"/>
      <c r="CH166" s="8"/>
      <c r="CI166" s="8"/>
      <c r="CJ166" s="8"/>
      <c r="CK166" s="8"/>
      <c r="CL166" s="8"/>
      <c r="CM166" s="8"/>
      <c r="CN166" s="8"/>
      <c r="CO166" s="8"/>
      <c r="CP166" s="8"/>
      <c r="CQ166" s="8"/>
      <c r="CR166" s="8"/>
      <c r="CS166" s="8"/>
      <c r="CT166" s="8"/>
      <c r="CU166" s="8"/>
      <c r="CV166" s="8"/>
      <c r="CW166" s="8"/>
      <c r="CX166" s="8"/>
      <c r="CY166" s="8"/>
      <c r="CZ166" s="8"/>
      <c r="DA166" s="8"/>
      <c r="DB166" s="8"/>
      <c r="DC166" s="8"/>
      <c r="DD166" s="8"/>
      <c r="DE166" s="8"/>
      <c r="DF166" s="8"/>
      <c r="DG166" s="8"/>
      <c r="DH166" s="8"/>
      <c r="DI166" s="8"/>
      <c r="DJ166" s="8"/>
      <c r="DK166" s="8"/>
      <c r="DL166" s="8"/>
      <c r="DM166" s="8"/>
      <c r="DN166" s="8"/>
      <c r="DO166" s="8"/>
      <c r="DP166" s="8"/>
      <c r="DQ166" s="8"/>
      <c r="DR166" s="8"/>
      <c r="DS166" s="8"/>
      <c r="DT166" s="8"/>
      <c r="DU166" s="8"/>
      <c r="DV166" s="8"/>
      <c r="DW166" s="8"/>
      <c r="DX166" s="8"/>
      <c r="DY166" s="8"/>
      <c r="DZ166" s="8"/>
      <c r="EA166" s="8"/>
      <c r="EB166" s="8"/>
      <c r="EC166" s="8"/>
      <c r="ED166" s="8"/>
      <c r="EE166" s="8"/>
      <c r="EF166" s="8"/>
      <c r="EG166" s="8"/>
      <c r="EH166" s="8"/>
      <c r="EI166" s="8"/>
      <c r="EJ166" s="8"/>
      <c r="EK166" s="8"/>
      <c r="EL166" s="8"/>
      <c r="EM166" s="8"/>
      <c r="EN166" s="8"/>
      <c r="EO166" s="8"/>
      <c r="EP166" s="8"/>
      <c r="EQ166" s="8"/>
      <c r="ER166" s="8"/>
      <c r="ES166" s="8"/>
      <c r="ET166" s="8"/>
      <c r="EU166" s="8"/>
      <c r="EV166" s="8"/>
      <c r="EW166" s="8"/>
      <c r="EX166" s="8"/>
      <c r="EY166" s="8"/>
      <c r="EZ166" s="8"/>
      <c r="FA166" s="8"/>
      <c r="FB166" s="8"/>
      <c r="FC166" s="8"/>
      <c r="FD166" s="8"/>
      <c r="FE166" s="8"/>
      <c r="FF166" s="8"/>
      <c r="FG166" s="8"/>
      <c r="FH166" s="8"/>
      <c r="FI166" s="8"/>
      <c r="FJ166" s="8"/>
      <c r="FK166" s="8"/>
      <c r="FL166" s="8"/>
      <c r="FM166" s="8"/>
      <c r="FN166" s="8"/>
      <c r="FO166" s="8"/>
      <c r="FP166" s="8"/>
      <c r="FQ166" s="8"/>
      <c r="FR166" s="8"/>
      <c r="FS166" s="8"/>
      <c r="FT166" s="8"/>
      <c r="FU166" s="8"/>
      <c r="FV166" s="8"/>
      <c r="FW166" s="8"/>
      <c r="FX166" s="8"/>
      <c r="FY166" s="8"/>
      <c r="FZ166" s="8"/>
      <c r="GA166" s="8"/>
      <c r="GB166" s="8"/>
      <c r="GC166" s="8"/>
      <c r="GD166" s="8"/>
      <c r="GE166" s="8"/>
      <c r="GF166" s="8"/>
      <c r="GG166" s="8"/>
      <c r="GH166" s="8"/>
      <c r="GI166" s="8"/>
    </row>
    <row r="167" spans="1:191" s="155" customFormat="1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10" t="str">
        <f t="shared" si="6"/>
        <v>128686 Toltrapan 25 mg/ml</v>
      </c>
      <c r="AA167" s="117">
        <v>16</v>
      </c>
      <c r="AB167" s="125">
        <v>128686</v>
      </c>
      <c r="AC167" s="112" t="s">
        <v>573</v>
      </c>
      <c r="AD167" s="112" t="s">
        <v>574</v>
      </c>
      <c r="AE167" s="112" t="s">
        <v>575</v>
      </c>
      <c r="AF167" s="8"/>
      <c r="AG167" s="8"/>
      <c r="AI167" s="8"/>
      <c r="AJ167" s="8"/>
      <c r="AK167" s="7"/>
      <c r="AL167" s="8"/>
      <c r="AM167" s="8"/>
      <c r="AO167" s="8"/>
      <c r="AP167" s="8"/>
      <c r="AQ167" s="8"/>
      <c r="AR167" s="8"/>
      <c r="AS167" s="8"/>
      <c r="AT167" s="8"/>
      <c r="AU167" s="8"/>
      <c r="AV167" s="8"/>
      <c r="AW167" s="8"/>
      <c r="AX167" s="8"/>
      <c r="AY167" s="8"/>
      <c r="AZ167" s="8"/>
      <c r="BA167" s="8"/>
      <c r="BB167" s="8"/>
      <c r="BC167" s="8"/>
      <c r="BD167" s="8"/>
      <c r="BE167" s="8"/>
      <c r="BF167" s="8"/>
      <c r="BG167" s="8"/>
      <c r="BH167" s="8"/>
      <c r="BI167" s="8"/>
      <c r="BJ167" s="8"/>
      <c r="BK167" s="8"/>
      <c r="BL167" s="8"/>
      <c r="BM167" s="8"/>
      <c r="BN167" s="8"/>
      <c r="BO167" s="8"/>
      <c r="BP167" s="8"/>
      <c r="BQ167" s="8"/>
      <c r="BR167" s="8"/>
      <c r="BS167" s="8"/>
      <c r="BT167" s="8"/>
      <c r="BU167" s="8"/>
      <c r="BV167" s="8"/>
      <c r="BW167" s="8"/>
      <c r="BX167" s="8"/>
      <c r="BY167" s="8"/>
      <c r="BZ167" s="8"/>
      <c r="CA167" s="8"/>
      <c r="CB167" s="8"/>
      <c r="CC167" s="8"/>
      <c r="CD167" s="8"/>
      <c r="CE167" s="8"/>
      <c r="CF167" s="8"/>
      <c r="CG167" s="8"/>
      <c r="CH167" s="8"/>
      <c r="CI167" s="8"/>
      <c r="CJ167" s="8"/>
      <c r="CK167" s="8"/>
      <c r="CL167" s="8"/>
      <c r="CM167" s="8"/>
      <c r="CN167" s="8"/>
      <c r="CO167" s="8"/>
      <c r="CP167" s="8"/>
      <c r="CQ167" s="8"/>
      <c r="CR167" s="8"/>
      <c r="CS167" s="8"/>
      <c r="CT167" s="8"/>
      <c r="CU167" s="8"/>
      <c r="CV167" s="8"/>
      <c r="CW167" s="8"/>
      <c r="CX167" s="8"/>
      <c r="CY167" s="8"/>
      <c r="CZ167" s="8"/>
      <c r="DA167" s="8"/>
      <c r="DB167" s="8"/>
      <c r="DC167" s="8"/>
      <c r="DD167" s="8"/>
      <c r="DE167" s="8"/>
      <c r="DF167" s="8"/>
      <c r="DG167" s="8"/>
      <c r="DH167" s="8"/>
      <c r="DI167" s="8"/>
      <c r="DJ167" s="8"/>
      <c r="DK167" s="8"/>
      <c r="DL167" s="8"/>
      <c r="DM167" s="8"/>
      <c r="DN167" s="8"/>
      <c r="DO167" s="8"/>
      <c r="DP167" s="8"/>
      <c r="DQ167" s="8"/>
      <c r="DR167" s="8"/>
      <c r="DS167" s="8"/>
      <c r="DT167" s="8"/>
      <c r="DU167" s="8"/>
      <c r="DV167" s="8"/>
      <c r="DW167" s="8"/>
      <c r="DX167" s="8"/>
      <c r="DY167" s="8"/>
      <c r="DZ167" s="8"/>
      <c r="EA167" s="8"/>
      <c r="EB167" s="8"/>
      <c r="EC167" s="8"/>
      <c r="ED167" s="8"/>
      <c r="EE167" s="8"/>
      <c r="EF167" s="8"/>
      <c r="EG167" s="8"/>
      <c r="EH167" s="8"/>
      <c r="EI167" s="8"/>
      <c r="EJ167" s="8"/>
      <c r="EK167" s="8"/>
      <c r="EL167" s="8"/>
      <c r="EM167" s="8"/>
      <c r="EN167" s="8"/>
      <c r="EO167" s="8"/>
      <c r="EP167" s="8"/>
      <c r="EQ167" s="8"/>
      <c r="ER167" s="8"/>
      <c r="ES167" s="8"/>
      <c r="ET167" s="8"/>
      <c r="EU167" s="8"/>
      <c r="EV167" s="8"/>
      <c r="EW167" s="8"/>
      <c r="EX167" s="8"/>
      <c r="EY167" s="8"/>
      <c r="EZ167" s="8"/>
      <c r="FA167" s="8"/>
      <c r="FB167" s="8"/>
      <c r="FC167" s="8"/>
      <c r="FD167" s="8"/>
      <c r="FE167" s="8"/>
      <c r="FF167" s="8"/>
      <c r="FG167" s="8"/>
      <c r="FH167" s="8"/>
      <c r="FI167" s="8"/>
      <c r="FJ167" s="8"/>
      <c r="FK167" s="8"/>
      <c r="FL167" s="8"/>
      <c r="FM167" s="8"/>
      <c r="FN167" s="8"/>
      <c r="FO167" s="8"/>
      <c r="FP167" s="8"/>
      <c r="FQ167" s="8"/>
      <c r="FR167" s="8"/>
      <c r="FS167" s="8"/>
      <c r="FT167" s="8"/>
      <c r="FU167" s="8"/>
      <c r="FV167" s="8"/>
      <c r="FW167" s="8"/>
      <c r="FX167" s="8"/>
      <c r="FY167" s="8"/>
      <c r="FZ167" s="8"/>
      <c r="GA167" s="8"/>
      <c r="GB167" s="8"/>
      <c r="GC167" s="8"/>
      <c r="GD167" s="8"/>
      <c r="GE167" s="8"/>
      <c r="GF167" s="8"/>
      <c r="GG167" s="8"/>
      <c r="GH167" s="8"/>
      <c r="GI167" s="8"/>
    </row>
    <row r="168" spans="1:191" s="155" customFormat="1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10" t="str">
        <f t="shared" si="6"/>
        <v>5549 Vitacon extra W.O.</v>
      </c>
      <c r="AA168" s="117">
        <v>0</v>
      </c>
      <c r="AB168" s="125">
        <v>5549</v>
      </c>
      <c r="AC168" s="112" t="s">
        <v>576</v>
      </c>
      <c r="AD168" s="112" t="s">
        <v>577</v>
      </c>
      <c r="AE168" s="112" t="s">
        <v>57</v>
      </c>
      <c r="AF168" s="8"/>
      <c r="AG168" s="8"/>
      <c r="AI168" s="8"/>
      <c r="AJ168" s="8"/>
      <c r="AK168" s="7"/>
      <c r="AL168" s="8"/>
      <c r="AM168" s="8"/>
      <c r="AO168" s="8"/>
      <c r="AP168" s="8"/>
      <c r="AQ168" s="8"/>
      <c r="AR168" s="8"/>
      <c r="AS168" s="8"/>
      <c r="AT168" s="8"/>
      <c r="AU168" s="8"/>
      <c r="AV168" s="8"/>
      <c r="AW168" s="8"/>
      <c r="AX168" s="8"/>
      <c r="AY168" s="8"/>
      <c r="AZ168" s="8"/>
      <c r="BA168" s="8"/>
      <c r="BB168" s="8"/>
      <c r="BC168" s="8"/>
      <c r="BD168" s="8"/>
      <c r="BE168" s="8"/>
      <c r="BF168" s="8"/>
      <c r="BG168" s="8"/>
      <c r="BH168" s="8"/>
      <c r="BI168" s="8"/>
      <c r="BJ168" s="8"/>
      <c r="BK168" s="8"/>
      <c r="BL168" s="8"/>
      <c r="BM168" s="8"/>
      <c r="BN168" s="8"/>
      <c r="BO168" s="8"/>
      <c r="BP168" s="8"/>
      <c r="BQ168" s="8"/>
      <c r="BR168" s="8"/>
      <c r="BS168" s="8"/>
      <c r="BT168" s="8"/>
      <c r="BU168" s="8"/>
      <c r="BV168" s="8"/>
      <c r="BW168" s="8"/>
      <c r="BX168" s="8"/>
      <c r="BY168" s="8"/>
      <c r="BZ168" s="8"/>
      <c r="CA168" s="8"/>
      <c r="CB168" s="8"/>
      <c r="CC168" s="8"/>
      <c r="CD168" s="8"/>
      <c r="CE168" s="8"/>
      <c r="CF168" s="8"/>
      <c r="CG168" s="8"/>
      <c r="CH168" s="8"/>
      <c r="CI168" s="8"/>
      <c r="CJ168" s="8"/>
      <c r="CK168" s="8"/>
      <c r="CL168" s="8"/>
      <c r="CM168" s="8"/>
      <c r="CN168" s="8"/>
      <c r="CO168" s="8"/>
      <c r="CP168" s="8"/>
      <c r="CQ168" s="8"/>
      <c r="CR168" s="8"/>
      <c r="CS168" s="8"/>
      <c r="CT168" s="8"/>
      <c r="CU168" s="8"/>
      <c r="CV168" s="8"/>
      <c r="CW168" s="8"/>
      <c r="CX168" s="8"/>
      <c r="CY168" s="8"/>
      <c r="CZ168" s="8"/>
      <c r="DA168" s="8"/>
      <c r="DB168" s="8"/>
      <c r="DC168" s="8"/>
      <c r="DD168" s="8"/>
      <c r="DE168" s="8"/>
      <c r="DF168" s="8"/>
      <c r="DG168" s="8"/>
      <c r="DH168" s="8"/>
      <c r="DI168" s="8"/>
      <c r="DJ168" s="8"/>
      <c r="DK168" s="8"/>
      <c r="DL168" s="8"/>
      <c r="DM168" s="8"/>
      <c r="DN168" s="8"/>
      <c r="DO168" s="8"/>
      <c r="DP168" s="8"/>
      <c r="DQ168" s="8"/>
      <c r="DR168" s="8"/>
      <c r="DS168" s="8"/>
      <c r="DT168" s="8"/>
      <c r="DU168" s="8"/>
      <c r="DV168" s="8"/>
      <c r="DW168" s="8"/>
      <c r="DX168" s="8"/>
      <c r="DY168" s="8"/>
      <c r="DZ168" s="8"/>
      <c r="EA168" s="8"/>
      <c r="EB168" s="8"/>
      <c r="EC168" s="8"/>
      <c r="ED168" s="8"/>
      <c r="EE168" s="8"/>
      <c r="EF168" s="8"/>
      <c r="EG168" s="8"/>
      <c r="EH168" s="8"/>
      <c r="EI168" s="8"/>
      <c r="EJ168" s="8"/>
      <c r="EK168" s="8"/>
      <c r="EL168" s="8"/>
      <c r="EM168" s="8"/>
      <c r="EN168" s="8"/>
      <c r="EO168" s="8"/>
      <c r="EP168" s="8"/>
      <c r="EQ168" s="8"/>
      <c r="ER168" s="8"/>
      <c r="ES168" s="8"/>
      <c r="ET168" s="8"/>
      <c r="EU168" s="8"/>
      <c r="EV168" s="8"/>
      <c r="EW168" s="8"/>
      <c r="EX168" s="8"/>
      <c r="EY168" s="8"/>
      <c r="EZ168" s="8"/>
      <c r="FA168" s="8"/>
      <c r="FB168" s="8"/>
      <c r="FC168" s="8"/>
      <c r="FD168" s="8"/>
      <c r="FE168" s="8"/>
      <c r="FF168" s="8"/>
      <c r="FG168" s="8"/>
      <c r="FH168" s="8"/>
      <c r="FI168" s="8"/>
      <c r="FJ168" s="8"/>
      <c r="FK168" s="8"/>
      <c r="FL168" s="8"/>
      <c r="FM168" s="8"/>
      <c r="FN168" s="8"/>
      <c r="FO168" s="8"/>
      <c r="FP168" s="8"/>
      <c r="FQ168" s="8"/>
      <c r="FR168" s="8"/>
      <c r="FS168" s="8"/>
      <c r="FT168" s="8"/>
      <c r="FU168" s="8"/>
      <c r="FV168" s="8"/>
      <c r="FW168" s="8"/>
      <c r="FX168" s="8"/>
      <c r="FY168" s="8"/>
      <c r="FZ168" s="8"/>
      <c r="GA168" s="8"/>
      <c r="GB168" s="8"/>
      <c r="GC168" s="8"/>
      <c r="GD168" s="8"/>
      <c r="GE168" s="8"/>
      <c r="GF168" s="8"/>
      <c r="GG168" s="8"/>
      <c r="GH168" s="8"/>
      <c r="GI168" s="8"/>
    </row>
    <row r="169" spans="1:191" s="155" customFormat="1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10" t="str">
        <f t="shared" si="6"/>
        <v>8269 Vitaflash Oral</v>
      </c>
      <c r="AA169" s="117">
        <v>0</v>
      </c>
      <c r="AB169" s="125">
        <v>8269</v>
      </c>
      <c r="AC169" s="112" t="s">
        <v>578</v>
      </c>
      <c r="AD169" s="112" t="s">
        <v>285</v>
      </c>
      <c r="AE169" s="112" t="s">
        <v>57</v>
      </c>
      <c r="AF169" s="8"/>
      <c r="AG169" s="8"/>
      <c r="AI169" s="8"/>
      <c r="AJ169" s="8"/>
      <c r="AK169" s="7"/>
      <c r="AL169" s="8"/>
      <c r="AM169" s="8"/>
      <c r="AO169" s="8"/>
      <c r="AP169" s="8"/>
      <c r="AQ169" s="8"/>
      <c r="AR169" s="8"/>
      <c r="AS169" s="8"/>
      <c r="AT169" s="8"/>
      <c r="AU169" s="8"/>
      <c r="AV169" s="8"/>
      <c r="AW169" s="8"/>
      <c r="AX169" s="8"/>
      <c r="AY169" s="8"/>
      <c r="AZ169" s="8"/>
      <c r="BA169" s="8"/>
      <c r="BB169" s="8"/>
      <c r="BC169" s="8"/>
      <c r="BD169" s="8"/>
      <c r="BE169" s="8"/>
      <c r="BF169" s="8"/>
      <c r="BG169" s="8"/>
      <c r="BH169" s="8"/>
      <c r="BI169" s="8"/>
      <c r="BJ169" s="8"/>
      <c r="BK169" s="8"/>
      <c r="BL169" s="8"/>
      <c r="BM169" s="8"/>
      <c r="BN169" s="8"/>
      <c r="BO169" s="8"/>
      <c r="BP169" s="8"/>
      <c r="BQ169" s="8"/>
      <c r="BR169" s="8"/>
      <c r="BS169" s="8"/>
      <c r="BT169" s="8"/>
      <c r="BU169" s="8"/>
      <c r="BV169" s="8"/>
      <c r="BW169" s="8"/>
      <c r="BX169" s="8"/>
      <c r="BY169" s="8"/>
      <c r="BZ169" s="8"/>
      <c r="CA169" s="8"/>
      <c r="CB169" s="8"/>
      <c r="CC169" s="8"/>
      <c r="CD169" s="8"/>
      <c r="CE169" s="8"/>
      <c r="CF169" s="8"/>
      <c r="CG169" s="8"/>
      <c r="CH169" s="8"/>
      <c r="CI169" s="8"/>
      <c r="CJ169" s="8"/>
      <c r="CK169" s="8"/>
      <c r="CL169" s="8"/>
      <c r="CM169" s="8"/>
      <c r="CN169" s="8"/>
      <c r="CO169" s="8"/>
      <c r="CP169" s="8"/>
      <c r="CQ169" s="8"/>
      <c r="CR169" s="8"/>
      <c r="CS169" s="8"/>
      <c r="CT169" s="8"/>
      <c r="CU169" s="8"/>
      <c r="CV169" s="8"/>
      <c r="CW169" s="8"/>
      <c r="CX169" s="8"/>
      <c r="CY169" s="8"/>
      <c r="CZ169" s="8"/>
      <c r="DA169" s="8"/>
      <c r="DB169" s="8"/>
      <c r="DC169" s="8"/>
      <c r="DD169" s="8"/>
      <c r="DE169" s="8"/>
      <c r="DF169" s="8"/>
      <c r="DG169" s="8"/>
      <c r="DH169" s="8"/>
      <c r="DI169" s="8"/>
      <c r="DJ169" s="8"/>
      <c r="DK169" s="8"/>
      <c r="DL169" s="8"/>
      <c r="DM169" s="8"/>
      <c r="DN169" s="8"/>
      <c r="DO169" s="8"/>
      <c r="DP169" s="8"/>
      <c r="DQ169" s="8"/>
      <c r="DR169" s="8"/>
      <c r="DS169" s="8"/>
      <c r="DT169" s="8"/>
      <c r="DU169" s="8"/>
      <c r="DV169" s="8"/>
      <c r="DW169" s="8"/>
      <c r="DX169" s="8"/>
      <c r="DY169" s="8"/>
      <c r="DZ169" s="8"/>
      <c r="EA169" s="8"/>
      <c r="EB169" s="8"/>
      <c r="EC169" s="8"/>
      <c r="ED169" s="8"/>
      <c r="EE169" s="8"/>
      <c r="EF169" s="8"/>
      <c r="EG169" s="8"/>
      <c r="EH169" s="8"/>
      <c r="EI169" s="8"/>
      <c r="EJ169" s="8"/>
      <c r="EK169" s="8"/>
      <c r="EL169" s="8"/>
      <c r="EM169" s="8"/>
      <c r="EN169" s="8"/>
      <c r="EO169" s="8"/>
      <c r="EP169" s="8"/>
      <c r="EQ169" s="8"/>
      <c r="ER169" s="8"/>
      <c r="ES169" s="8"/>
      <c r="ET169" s="8"/>
      <c r="EU169" s="8"/>
      <c r="EV169" s="8"/>
      <c r="EW169" s="8"/>
      <c r="EX169" s="8"/>
      <c r="EY169" s="8"/>
      <c r="EZ169" s="8"/>
      <c r="FA169" s="8"/>
      <c r="FB169" s="8"/>
      <c r="FC169" s="8"/>
      <c r="FD169" s="8"/>
      <c r="FE169" s="8"/>
      <c r="FF169" s="8"/>
      <c r="FG169" s="8"/>
      <c r="FH169" s="8"/>
      <c r="FI169" s="8"/>
      <c r="FJ169" s="8"/>
      <c r="FK169" s="8"/>
      <c r="FL169" s="8"/>
      <c r="FM169" s="8"/>
      <c r="FN169" s="8"/>
      <c r="FO169" s="8"/>
      <c r="FP169" s="8"/>
      <c r="FQ169" s="8"/>
      <c r="FR169" s="8"/>
      <c r="FS169" s="8"/>
      <c r="FT169" s="8"/>
      <c r="FU169" s="8"/>
      <c r="FV169" s="8"/>
      <c r="FW169" s="8"/>
      <c r="FX169" s="8"/>
      <c r="FY169" s="8"/>
      <c r="FZ169" s="8"/>
      <c r="GA169" s="8"/>
      <c r="GB169" s="8"/>
      <c r="GC169" s="8"/>
      <c r="GD169" s="8"/>
      <c r="GE169" s="8"/>
      <c r="GF169" s="8"/>
      <c r="GG169" s="8"/>
      <c r="GH169" s="8"/>
      <c r="GI169" s="8"/>
    </row>
    <row r="170" spans="1:191" s="155" customFormat="1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10" t="str">
        <f t="shared" si="6"/>
        <v>2123 Vitamine E Oraal</v>
      </c>
      <c r="AA170" s="7">
        <v>0</v>
      </c>
      <c r="AB170" s="32">
        <v>2123</v>
      </c>
      <c r="AC170" s="7" t="s">
        <v>579</v>
      </c>
      <c r="AD170" s="7" t="s">
        <v>580</v>
      </c>
      <c r="AE170" s="7" t="s">
        <v>57</v>
      </c>
      <c r="AF170" s="8"/>
      <c r="AG170" s="8"/>
      <c r="AI170" s="8"/>
      <c r="AJ170" s="8"/>
      <c r="AK170" s="7"/>
      <c r="AL170" s="8"/>
      <c r="AM170" s="8"/>
      <c r="AO170" s="8"/>
      <c r="AP170" s="8"/>
      <c r="AQ170" s="8"/>
      <c r="AR170" s="8"/>
      <c r="AS170" s="8"/>
      <c r="AT170" s="8"/>
      <c r="AU170" s="8"/>
      <c r="AV170" s="8"/>
      <c r="AW170" s="8"/>
      <c r="AX170" s="8"/>
      <c r="AY170" s="8"/>
      <c r="AZ170" s="8"/>
      <c r="BA170" s="8"/>
      <c r="BB170" s="8"/>
      <c r="BC170" s="8"/>
      <c r="BD170" s="8"/>
      <c r="BE170" s="8"/>
      <c r="BF170" s="8"/>
      <c r="BG170" s="8"/>
      <c r="BH170" s="8"/>
      <c r="BI170" s="8"/>
      <c r="BJ170" s="8"/>
      <c r="BK170" s="8"/>
      <c r="BL170" s="8"/>
      <c r="BM170" s="8"/>
      <c r="BN170" s="8"/>
      <c r="BO170" s="8"/>
      <c r="BP170" s="8"/>
      <c r="BQ170" s="8"/>
      <c r="BR170" s="8"/>
      <c r="BS170" s="8"/>
      <c r="BT170" s="8"/>
      <c r="BU170" s="8"/>
      <c r="BV170" s="8"/>
      <c r="BW170" s="8"/>
      <c r="BX170" s="8"/>
      <c r="BY170" s="8"/>
      <c r="BZ170" s="8"/>
      <c r="CA170" s="8"/>
      <c r="CB170" s="8"/>
      <c r="CC170" s="8"/>
      <c r="CD170" s="8"/>
      <c r="CE170" s="8"/>
      <c r="CF170" s="8"/>
      <c r="CG170" s="8"/>
      <c r="CH170" s="8"/>
      <c r="CI170" s="8"/>
      <c r="CJ170" s="8"/>
      <c r="CK170" s="8"/>
      <c r="CL170" s="8"/>
      <c r="CM170" s="8"/>
      <c r="CN170" s="8"/>
      <c r="CO170" s="8"/>
      <c r="CP170" s="8"/>
      <c r="CQ170" s="8"/>
      <c r="CR170" s="8"/>
      <c r="CS170" s="8"/>
      <c r="CT170" s="8"/>
      <c r="CU170" s="8"/>
      <c r="CV170" s="8"/>
      <c r="CW170" s="8"/>
      <c r="CX170" s="8"/>
      <c r="CY170" s="8"/>
      <c r="CZ170" s="8"/>
      <c r="DA170" s="8"/>
      <c r="DB170" s="8"/>
      <c r="DC170" s="8"/>
      <c r="DD170" s="8"/>
      <c r="DE170" s="8"/>
      <c r="DF170" s="8"/>
      <c r="DG170" s="8"/>
      <c r="DH170" s="8"/>
      <c r="DI170" s="8"/>
      <c r="DJ170" s="8"/>
      <c r="DK170" s="8"/>
      <c r="DL170" s="8"/>
      <c r="DM170" s="8"/>
      <c r="DN170" s="8"/>
      <c r="DO170" s="8"/>
      <c r="DP170" s="8"/>
      <c r="DQ170" s="8"/>
      <c r="DR170" s="8"/>
      <c r="DS170" s="8"/>
      <c r="DT170" s="8"/>
      <c r="DU170" s="8"/>
      <c r="DV170" s="8"/>
      <c r="DW170" s="8"/>
      <c r="DX170" s="8"/>
      <c r="DY170" s="8"/>
      <c r="DZ170" s="8"/>
      <c r="EA170" s="8"/>
      <c r="EB170" s="8"/>
      <c r="EC170" s="8"/>
      <c r="ED170" s="8"/>
      <c r="EE170" s="8"/>
      <c r="EF170" s="8"/>
      <c r="EG170" s="8"/>
      <c r="EH170" s="8"/>
      <c r="EI170" s="8"/>
      <c r="EJ170" s="8"/>
      <c r="EK170" s="8"/>
      <c r="EL170" s="8"/>
      <c r="EM170" s="8"/>
      <c r="EN170" s="8"/>
      <c r="EO170" s="8"/>
      <c r="EP170" s="8"/>
      <c r="EQ170" s="8"/>
      <c r="ER170" s="8"/>
      <c r="ES170" s="8"/>
      <c r="ET170" s="8"/>
      <c r="EU170" s="8"/>
      <c r="EV170" s="8"/>
      <c r="EW170" s="8"/>
      <c r="EX170" s="8"/>
      <c r="EY170" s="8"/>
      <c r="EZ170" s="8"/>
      <c r="FA170" s="8"/>
      <c r="FB170" s="8"/>
      <c r="FC170" s="8"/>
      <c r="FD170" s="8"/>
      <c r="FE170" s="8"/>
      <c r="FF170" s="8"/>
      <c r="FG170" s="8"/>
      <c r="FH170" s="8"/>
      <c r="FI170" s="8"/>
      <c r="FJ170" s="8"/>
      <c r="FK170" s="8"/>
      <c r="FL170" s="8"/>
      <c r="FM170" s="8"/>
      <c r="FN170" s="8"/>
      <c r="FO170" s="8"/>
      <c r="FP170" s="8"/>
      <c r="FQ170" s="8"/>
      <c r="FR170" s="8"/>
      <c r="FS170" s="8"/>
      <c r="FT170" s="8"/>
      <c r="FU170" s="8"/>
      <c r="FV170" s="8"/>
      <c r="FW170" s="8"/>
      <c r="FX170" s="8"/>
      <c r="FY170" s="8"/>
      <c r="FZ170" s="8"/>
      <c r="GA170" s="8"/>
      <c r="GB170" s="8"/>
      <c r="GC170" s="8"/>
      <c r="GD170" s="8"/>
      <c r="GE170" s="8"/>
      <c r="GF170" s="8"/>
      <c r="GG170" s="8"/>
      <c r="GH170" s="8"/>
      <c r="GI170" s="8"/>
    </row>
    <row r="171" spans="1:191" s="155" customFormat="1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10" t="str">
        <f t="shared" si="6"/>
        <v>5606 Vitaminsol Multi</v>
      </c>
      <c r="AA171" s="7">
        <v>0</v>
      </c>
      <c r="AB171" s="32">
        <v>5606</v>
      </c>
      <c r="AC171" s="7" t="s">
        <v>581</v>
      </c>
      <c r="AD171" s="7" t="s">
        <v>285</v>
      </c>
      <c r="AE171" s="7" t="s">
        <v>57</v>
      </c>
      <c r="AF171" s="8"/>
      <c r="AG171" s="8"/>
      <c r="AI171" s="8"/>
      <c r="AJ171" s="8"/>
      <c r="AK171" s="7"/>
      <c r="AL171" s="8"/>
      <c r="AM171" s="8"/>
      <c r="AO171" s="8"/>
      <c r="AP171" s="8"/>
      <c r="AQ171" s="8"/>
      <c r="AR171" s="8"/>
      <c r="AS171" s="8"/>
      <c r="AT171" s="8"/>
      <c r="AU171" s="8"/>
      <c r="AV171" s="8"/>
      <c r="AW171" s="8"/>
      <c r="AX171" s="8"/>
      <c r="AY171" s="8"/>
      <c r="AZ171" s="8"/>
      <c r="BA171" s="8"/>
      <c r="BB171" s="8"/>
      <c r="BC171" s="8"/>
      <c r="BD171" s="8"/>
      <c r="BE171" s="8"/>
      <c r="BF171" s="8"/>
      <c r="BG171" s="8"/>
      <c r="BH171" s="8"/>
      <c r="BI171" s="8"/>
      <c r="BJ171" s="8"/>
      <c r="BK171" s="8"/>
      <c r="BL171" s="8"/>
      <c r="BM171" s="8"/>
      <c r="BN171" s="8"/>
      <c r="BO171" s="8"/>
      <c r="BP171" s="8"/>
      <c r="BQ171" s="8"/>
      <c r="BR171" s="8"/>
      <c r="BS171" s="8"/>
      <c r="BT171" s="8"/>
      <c r="BU171" s="8"/>
      <c r="BV171" s="8"/>
      <c r="BW171" s="8"/>
      <c r="BX171" s="8"/>
      <c r="BY171" s="8"/>
      <c r="BZ171" s="8"/>
      <c r="CA171" s="8"/>
      <c r="CB171" s="8"/>
      <c r="CC171" s="8"/>
      <c r="CD171" s="8"/>
      <c r="CE171" s="8"/>
      <c r="CF171" s="8"/>
      <c r="CG171" s="8"/>
      <c r="CH171" s="8"/>
      <c r="CI171" s="8"/>
      <c r="CJ171" s="8"/>
      <c r="CK171" s="8"/>
      <c r="CL171" s="8"/>
      <c r="CM171" s="8"/>
      <c r="CN171" s="8"/>
      <c r="CO171" s="8"/>
      <c r="CP171" s="8"/>
      <c r="CQ171" s="8"/>
      <c r="CR171" s="8"/>
      <c r="CS171" s="8"/>
      <c r="CT171" s="8"/>
      <c r="CU171" s="8"/>
      <c r="CV171" s="8"/>
      <c r="CW171" s="8"/>
      <c r="CX171" s="8"/>
      <c r="CY171" s="8"/>
      <c r="CZ171" s="8"/>
      <c r="DA171" s="8"/>
      <c r="DB171" s="8"/>
      <c r="DC171" s="8"/>
      <c r="DD171" s="8"/>
      <c r="DE171" s="8"/>
      <c r="DF171" s="8"/>
      <c r="DG171" s="8"/>
      <c r="DH171" s="8"/>
      <c r="DI171" s="8"/>
      <c r="DJ171" s="8"/>
      <c r="DK171" s="8"/>
      <c r="DL171" s="8"/>
      <c r="DM171" s="8"/>
      <c r="DN171" s="8"/>
      <c r="DO171" s="8"/>
      <c r="DP171" s="8"/>
      <c r="DQ171" s="8"/>
      <c r="DR171" s="8"/>
      <c r="DS171" s="8"/>
      <c r="DT171" s="8"/>
      <c r="DU171" s="8"/>
      <c r="DV171" s="8"/>
      <c r="DW171" s="8"/>
      <c r="DX171" s="8"/>
      <c r="DY171" s="8"/>
      <c r="DZ171" s="8"/>
      <c r="EA171" s="8"/>
      <c r="EB171" s="8"/>
      <c r="EC171" s="8"/>
      <c r="ED171" s="8"/>
      <c r="EE171" s="8"/>
      <c r="EF171" s="8"/>
      <c r="EG171" s="8"/>
      <c r="EH171" s="8"/>
      <c r="EI171" s="8"/>
      <c r="EJ171" s="8"/>
      <c r="EK171" s="8"/>
      <c r="EL171" s="8"/>
      <c r="EM171" s="8"/>
      <c r="EN171" s="8"/>
      <c r="EO171" s="8"/>
      <c r="EP171" s="8"/>
      <c r="EQ171" s="8"/>
      <c r="ER171" s="8"/>
      <c r="ES171" s="8"/>
      <c r="ET171" s="8"/>
      <c r="EU171" s="8"/>
      <c r="EV171" s="8"/>
      <c r="EW171" s="8"/>
      <c r="EX171" s="8"/>
      <c r="EY171" s="8"/>
      <c r="EZ171" s="8"/>
      <c r="FA171" s="8"/>
      <c r="FB171" s="8"/>
      <c r="FC171" s="8"/>
      <c r="FD171" s="8"/>
      <c r="FE171" s="8"/>
      <c r="FF171" s="8"/>
      <c r="FG171" s="8"/>
      <c r="FH171" s="8"/>
      <c r="FI171" s="8"/>
      <c r="FJ171" s="8"/>
      <c r="FK171" s="8"/>
      <c r="FL171" s="8"/>
      <c r="FM171" s="8"/>
      <c r="FN171" s="8"/>
      <c r="FO171" s="8"/>
      <c r="FP171" s="8"/>
      <c r="FQ171" s="8"/>
      <c r="FR171" s="8"/>
      <c r="FS171" s="8"/>
      <c r="FT171" s="8"/>
      <c r="FU171" s="8"/>
      <c r="FV171" s="8"/>
      <c r="FW171" s="8"/>
      <c r="FX171" s="8"/>
      <c r="FY171" s="8"/>
      <c r="FZ171" s="8"/>
      <c r="GA171" s="8"/>
      <c r="GB171" s="8"/>
      <c r="GC171" s="8"/>
      <c r="GD171" s="8"/>
      <c r="GE171" s="8"/>
      <c r="GF171" s="8"/>
      <c r="GG171" s="8"/>
      <c r="GH171" s="8"/>
      <c r="GI171" s="8"/>
    </row>
    <row r="172" spans="1:191" s="155" customFormat="1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10" t="str">
        <f t="shared" si="6"/>
        <v>4147 Vitasol Multi</v>
      </c>
      <c r="AA172" s="7">
        <v>0</v>
      </c>
      <c r="AB172" s="32">
        <v>4147</v>
      </c>
      <c r="AC172" s="7" t="s">
        <v>582</v>
      </c>
      <c r="AD172" s="32" t="s">
        <v>285</v>
      </c>
      <c r="AE172" s="7" t="s">
        <v>57</v>
      </c>
      <c r="AF172" s="8"/>
      <c r="AG172" s="8"/>
      <c r="AI172" s="8"/>
      <c r="AJ172" s="8"/>
      <c r="AK172" s="7"/>
      <c r="AL172" s="8"/>
      <c r="AM172" s="8"/>
      <c r="AO172" s="8"/>
      <c r="AP172" s="8"/>
      <c r="AQ172" s="8"/>
      <c r="AR172" s="8"/>
      <c r="AS172" s="8"/>
      <c r="AT172" s="8"/>
      <c r="AU172" s="8"/>
      <c r="AV172" s="8"/>
      <c r="AW172" s="8"/>
      <c r="AX172" s="8"/>
      <c r="AY172" s="8"/>
      <c r="AZ172" s="8"/>
      <c r="BA172" s="8"/>
      <c r="BB172" s="8"/>
      <c r="BC172" s="8"/>
      <c r="BD172" s="8"/>
      <c r="BE172" s="8"/>
      <c r="BF172" s="8"/>
      <c r="BG172" s="8"/>
      <c r="BH172" s="8"/>
      <c r="BI172" s="8"/>
      <c r="BJ172" s="8"/>
      <c r="BK172" s="8"/>
      <c r="BL172" s="8"/>
      <c r="BM172" s="8"/>
      <c r="BN172" s="8"/>
      <c r="BO172" s="8"/>
      <c r="BP172" s="8"/>
      <c r="BQ172" s="8"/>
      <c r="BR172" s="8"/>
      <c r="BS172" s="8"/>
      <c r="BT172" s="8"/>
      <c r="BU172" s="8"/>
      <c r="BV172" s="8"/>
      <c r="BW172" s="8"/>
      <c r="BX172" s="8"/>
      <c r="BY172" s="8"/>
      <c r="BZ172" s="8"/>
      <c r="CA172" s="8"/>
      <c r="CB172" s="8"/>
      <c r="CC172" s="8"/>
      <c r="CD172" s="8"/>
      <c r="CE172" s="8"/>
      <c r="CF172" s="8"/>
      <c r="CG172" s="8"/>
      <c r="CH172" s="8"/>
      <c r="CI172" s="8"/>
      <c r="CJ172" s="8"/>
      <c r="CK172" s="8"/>
      <c r="CL172" s="8"/>
      <c r="CM172" s="8"/>
      <c r="CN172" s="8"/>
      <c r="CO172" s="8"/>
      <c r="CP172" s="8"/>
      <c r="CQ172" s="8"/>
      <c r="CR172" s="8"/>
      <c r="CS172" s="8"/>
      <c r="CT172" s="8"/>
      <c r="CU172" s="8"/>
      <c r="CV172" s="8"/>
      <c r="CW172" s="8"/>
      <c r="CX172" s="8"/>
      <c r="CY172" s="8"/>
      <c r="CZ172" s="8"/>
      <c r="DA172" s="8"/>
      <c r="DB172" s="8"/>
      <c r="DC172" s="8"/>
      <c r="DD172" s="8"/>
      <c r="DE172" s="8"/>
      <c r="DF172" s="8"/>
      <c r="DG172" s="8"/>
      <c r="DH172" s="8"/>
      <c r="DI172" s="8"/>
      <c r="DJ172" s="8"/>
      <c r="DK172" s="8"/>
      <c r="DL172" s="8"/>
      <c r="DM172" s="8"/>
      <c r="DN172" s="8"/>
      <c r="DO172" s="8"/>
      <c r="DP172" s="8"/>
      <c r="DQ172" s="8"/>
      <c r="DR172" s="8"/>
      <c r="DS172" s="8"/>
      <c r="DT172" s="8"/>
      <c r="DU172" s="8"/>
      <c r="DV172" s="8"/>
      <c r="DW172" s="8"/>
      <c r="DX172" s="8"/>
      <c r="DY172" s="8"/>
      <c r="DZ172" s="8"/>
      <c r="EA172" s="8"/>
      <c r="EB172" s="8"/>
      <c r="EC172" s="8"/>
      <c r="ED172" s="8"/>
      <c r="EE172" s="8"/>
      <c r="EF172" s="8"/>
      <c r="EG172" s="8"/>
      <c r="EH172" s="8"/>
      <c r="EI172" s="8"/>
      <c r="EJ172" s="8"/>
      <c r="EK172" s="8"/>
      <c r="EL172" s="8"/>
      <c r="EM172" s="8"/>
      <c r="EN172" s="8"/>
      <c r="EO172" s="8"/>
      <c r="EP172" s="8"/>
      <c r="EQ172" s="8"/>
      <c r="ER172" s="8"/>
      <c r="ES172" s="8"/>
      <c r="ET172" s="8"/>
      <c r="EU172" s="8"/>
      <c r="EV172" s="8"/>
      <c r="EW172" s="8"/>
      <c r="EX172" s="8"/>
      <c r="EY172" s="8"/>
      <c r="EZ172" s="8"/>
      <c r="FA172" s="8"/>
      <c r="FB172" s="8"/>
      <c r="FC172" s="8"/>
      <c r="FD172" s="8"/>
      <c r="FE172" s="8"/>
      <c r="FF172" s="8"/>
      <c r="FG172" s="8"/>
      <c r="FH172" s="8"/>
      <c r="FI172" s="8"/>
      <c r="FJ172" s="8"/>
      <c r="FK172" s="8"/>
      <c r="FL172" s="8"/>
      <c r="FM172" s="8"/>
      <c r="FN172" s="8"/>
      <c r="FO172" s="8"/>
      <c r="FP172" s="8"/>
      <c r="FQ172" s="8"/>
      <c r="FR172" s="8"/>
      <c r="FS172" s="8"/>
      <c r="FT172" s="8"/>
      <c r="FU172" s="8"/>
      <c r="FV172" s="8"/>
      <c r="FW172" s="8"/>
      <c r="FX172" s="8"/>
      <c r="FY172" s="8"/>
      <c r="FZ172" s="8"/>
      <c r="GA172" s="8"/>
      <c r="GB172" s="8"/>
      <c r="GC172" s="8"/>
      <c r="GD172" s="8"/>
      <c r="GE172" s="8"/>
      <c r="GF172" s="8"/>
      <c r="GG172" s="8"/>
      <c r="GH172" s="8"/>
      <c r="GI172" s="8"/>
    </row>
    <row r="173" spans="1:191" s="155" customFormat="1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10" t="str">
        <f t="shared" si="6"/>
        <v>4139 VITASOL-C 100%</v>
      </c>
      <c r="AA173" s="7">
        <v>0</v>
      </c>
      <c r="AB173" s="32">
        <v>4139</v>
      </c>
      <c r="AC173" s="7" t="s">
        <v>583</v>
      </c>
      <c r="AD173" s="32" t="s">
        <v>584</v>
      </c>
      <c r="AE173" s="7" t="s">
        <v>57</v>
      </c>
      <c r="AF173" s="8"/>
      <c r="AG173" s="8"/>
      <c r="AI173" s="8"/>
      <c r="AJ173" s="8"/>
      <c r="AK173" s="7"/>
      <c r="AL173" s="8"/>
      <c r="AM173" s="8"/>
      <c r="AO173" s="8"/>
      <c r="AP173" s="8"/>
      <c r="AQ173" s="8"/>
      <c r="AR173" s="8"/>
      <c r="AS173" s="8"/>
      <c r="AT173" s="8"/>
      <c r="AU173" s="8"/>
      <c r="AV173" s="8"/>
      <c r="AW173" s="8"/>
      <c r="AX173" s="8"/>
      <c r="AY173" s="8"/>
      <c r="AZ173" s="8"/>
      <c r="BA173" s="8"/>
      <c r="BB173" s="8"/>
      <c r="BC173" s="8"/>
      <c r="BD173" s="8"/>
      <c r="BE173" s="8"/>
      <c r="BF173" s="8"/>
      <c r="BG173" s="8"/>
      <c r="BH173" s="8"/>
      <c r="BI173" s="8"/>
      <c r="BJ173" s="8"/>
      <c r="BK173" s="8"/>
      <c r="BL173" s="8"/>
      <c r="BM173" s="8"/>
      <c r="BN173" s="8"/>
      <c r="BO173" s="8"/>
      <c r="BP173" s="8"/>
      <c r="BQ173" s="8"/>
      <c r="BR173" s="8"/>
      <c r="BS173" s="8"/>
      <c r="BT173" s="8"/>
      <c r="BU173" s="8"/>
      <c r="BV173" s="8"/>
      <c r="BW173" s="8"/>
      <c r="BX173" s="8"/>
      <c r="BY173" s="8"/>
      <c r="BZ173" s="8"/>
      <c r="CA173" s="8"/>
      <c r="CB173" s="8"/>
      <c r="CC173" s="8"/>
      <c r="CD173" s="8"/>
      <c r="CE173" s="8"/>
      <c r="CF173" s="8"/>
      <c r="CG173" s="8"/>
      <c r="CH173" s="8"/>
      <c r="CI173" s="8"/>
      <c r="CJ173" s="8"/>
      <c r="CK173" s="8"/>
      <c r="CL173" s="8"/>
      <c r="CM173" s="8"/>
      <c r="CN173" s="8"/>
      <c r="CO173" s="8"/>
      <c r="CP173" s="8"/>
      <c r="CQ173" s="8"/>
      <c r="CR173" s="8"/>
      <c r="CS173" s="8"/>
      <c r="CT173" s="8"/>
      <c r="CU173" s="8"/>
      <c r="CV173" s="8"/>
      <c r="CW173" s="8"/>
      <c r="CX173" s="8"/>
      <c r="CY173" s="8"/>
      <c r="CZ173" s="8"/>
      <c r="DA173" s="8"/>
      <c r="DB173" s="8"/>
      <c r="DC173" s="8"/>
      <c r="DD173" s="8"/>
      <c r="DE173" s="8"/>
      <c r="DF173" s="8"/>
      <c r="DG173" s="8"/>
      <c r="DH173" s="8"/>
      <c r="DI173" s="8"/>
      <c r="DJ173" s="8"/>
      <c r="DK173" s="8"/>
      <c r="DL173" s="8"/>
      <c r="DM173" s="8"/>
      <c r="DN173" s="8"/>
      <c r="DO173" s="8"/>
      <c r="DP173" s="8"/>
      <c r="DQ173" s="8"/>
      <c r="DR173" s="8"/>
      <c r="DS173" s="8"/>
      <c r="DT173" s="8"/>
      <c r="DU173" s="8"/>
      <c r="DV173" s="8"/>
      <c r="DW173" s="8"/>
      <c r="DX173" s="8"/>
      <c r="DY173" s="8"/>
      <c r="DZ173" s="8"/>
      <c r="EA173" s="8"/>
      <c r="EB173" s="8"/>
      <c r="EC173" s="8"/>
      <c r="ED173" s="8"/>
      <c r="EE173" s="8"/>
      <c r="EF173" s="8"/>
      <c r="EG173" s="8"/>
      <c r="EH173" s="8"/>
      <c r="EI173" s="8"/>
      <c r="EJ173" s="8"/>
      <c r="EK173" s="8"/>
      <c r="EL173" s="8"/>
      <c r="EM173" s="8"/>
      <c r="EN173" s="8"/>
      <c r="EO173" s="8"/>
      <c r="EP173" s="8"/>
      <c r="EQ173" s="8"/>
      <c r="ER173" s="8"/>
      <c r="ES173" s="8"/>
      <c r="ET173" s="8"/>
      <c r="EU173" s="8"/>
      <c r="EV173" s="8"/>
      <c r="EW173" s="8"/>
      <c r="EX173" s="8"/>
      <c r="EY173" s="8"/>
      <c r="EZ173" s="8"/>
      <c r="FA173" s="8"/>
      <c r="FB173" s="8"/>
      <c r="FC173" s="8"/>
      <c r="FD173" s="8"/>
      <c r="FE173" s="8"/>
      <c r="FF173" s="8"/>
      <c r="FG173" s="8"/>
      <c r="FH173" s="8"/>
      <c r="FI173" s="8"/>
      <c r="FJ173" s="8"/>
      <c r="FK173" s="8"/>
      <c r="FL173" s="8"/>
      <c r="FM173" s="8"/>
      <c r="FN173" s="8"/>
      <c r="FO173" s="8"/>
      <c r="FP173" s="8"/>
      <c r="FQ173" s="8"/>
      <c r="FR173" s="8"/>
      <c r="FS173" s="8"/>
      <c r="FT173" s="8"/>
      <c r="FU173" s="8"/>
      <c r="FV173" s="8"/>
      <c r="FW173" s="8"/>
      <c r="FX173" s="8"/>
      <c r="FY173" s="8"/>
      <c r="FZ173" s="8"/>
      <c r="GA173" s="8"/>
      <c r="GB173" s="8"/>
      <c r="GC173" s="8"/>
      <c r="GD173" s="8"/>
      <c r="GE173" s="8"/>
      <c r="GF173" s="8"/>
      <c r="GG173" s="8"/>
      <c r="GH173" s="8"/>
      <c r="GI173" s="8"/>
    </row>
    <row r="177" spans="1:191" s="155" customFormat="1" ht="13.5" customHeight="1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32"/>
      <c r="AC177" s="8"/>
      <c r="AD177" s="8"/>
      <c r="AE177" s="8"/>
      <c r="AF177" s="8"/>
      <c r="AG177" s="8"/>
      <c r="AI177" s="8"/>
      <c r="AJ177" s="8"/>
      <c r="AK177" s="7"/>
      <c r="AL177" s="8"/>
      <c r="AM177" s="8"/>
      <c r="AO177" s="8"/>
      <c r="AP177" s="8"/>
      <c r="AQ177" s="8"/>
      <c r="AR177" s="8"/>
      <c r="AS177" s="8"/>
      <c r="AT177" s="8"/>
      <c r="AU177" s="8"/>
      <c r="AV177" s="8"/>
      <c r="AW177" s="8"/>
      <c r="AX177" s="8"/>
      <c r="AY177" s="8"/>
      <c r="AZ177" s="8"/>
      <c r="BA177" s="8"/>
      <c r="BB177" s="8"/>
      <c r="BC177" s="8"/>
      <c r="BD177" s="8"/>
      <c r="BE177" s="8"/>
      <c r="BF177" s="8"/>
      <c r="BG177" s="8"/>
      <c r="BH177" s="8"/>
      <c r="BI177" s="8"/>
      <c r="BJ177" s="8"/>
      <c r="BK177" s="8"/>
      <c r="BL177" s="8"/>
      <c r="BM177" s="8"/>
      <c r="BN177" s="8"/>
      <c r="BO177" s="8"/>
      <c r="BP177" s="8"/>
      <c r="BQ177" s="8"/>
      <c r="BR177" s="8"/>
      <c r="BS177" s="8"/>
      <c r="BT177" s="8"/>
      <c r="BU177" s="8"/>
      <c r="BV177" s="8"/>
      <c r="BW177" s="8"/>
      <c r="BX177" s="8"/>
      <c r="BY177" s="8"/>
      <c r="BZ177" s="8"/>
      <c r="CA177" s="8"/>
      <c r="CB177" s="8"/>
      <c r="CC177" s="8"/>
      <c r="CD177" s="8"/>
      <c r="CE177" s="8"/>
      <c r="CF177" s="8"/>
      <c r="CG177" s="8"/>
      <c r="CH177" s="8"/>
      <c r="CI177" s="8"/>
      <c r="CJ177" s="8"/>
      <c r="CK177" s="8"/>
      <c r="CL177" s="8"/>
      <c r="CM177" s="8"/>
      <c r="CN177" s="8"/>
      <c r="CO177" s="8"/>
      <c r="CP177" s="8"/>
      <c r="CQ177" s="8"/>
      <c r="CR177" s="8"/>
      <c r="CS177" s="8"/>
      <c r="CT177" s="8"/>
      <c r="CU177" s="8"/>
      <c r="CV177" s="8"/>
      <c r="CW177" s="8"/>
      <c r="CX177" s="8"/>
      <c r="CY177" s="8"/>
      <c r="CZ177" s="8"/>
      <c r="DA177" s="8"/>
      <c r="DB177" s="8"/>
      <c r="DC177" s="8"/>
      <c r="DD177" s="8"/>
      <c r="DE177" s="8"/>
      <c r="DF177" s="8"/>
      <c r="DG177" s="8"/>
      <c r="DH177" s="8"/>
      <c r="DI177" s="8"/>
      <c r="DJ177" s="8"/>
      <c r="DK177" s="8"/>
      <c r="DL177" s="8"/>
      <c r="DM177" s="8"/>
      <c r="DN177" s="8"/>
      <c r="DO177" s="8"/>
      <c r="DP177" s="8"/>
      <c r="DQ177" s="8"/>
      <c r="DR177" s="8"/>
      <c r="DS177" s="8"/>
      <c r="DT177" s="8"/>
      <c r="DU177" s="8"/>
      <c r="DV177" s="8"/>
      <c r="DW177" s="8"/>
      <c r="DX177" s="8"/>
      <c r="DY177" s="8"/>
      <c r="DZ177" s="8"/>
      <c r="EA177" s="8"/>
      <c r="EB177" s="8"/>
      <c r="EC177" s="8"/>
      <c r="ED177" s="8"/>
      <c r="EE177" s="8"/>
      <c r="EF177" s="8"/>
      <c r="EG177" s="8"/>
      <c r="EH177" s="8"/>
      <c r="EI177" s="8"/>
      <c r="EJ177" s="8"/>
      <c r="EK177" s="8"/>
      <c r="EL177" s="8"/>
      <c r="EM177" s="8"/>
      <c r="EN177" s="8"/>
      <c r="EO177" s="8"/>
      <c r="EP177" s="8"/>
      <c r="EQ177" s="8"/>
      <c r="ER177" s="8"/>
      <c r="ES177" s="8"/>
      <c r="ET177" s="8"/>
      <c r="EU177" s="8"/>
      <c r="EV177" s="8"/>
      <c r="EW177" s="8"/>
      <c r="EX177" s="8"/>
      <c r="EY177" s="8"/>
      <c r="EZ177" s="8"/>
      <c r="FA177" s="8"/>
      <c r="FB177" s="8"/>
      <c r="FC177" s="8"/>
      <c r="FD177" s="8"/>
      <c r="FE177" s="8"/>
      <c r="FF177" s="8"/>
      <c r="FG177" s="8"/>
      <c r="FH177" s="8"/>
      <c r="FI177" s="8"/>
      <c r="FJ177" s="8"/>
      <c r="FK177" s="8"/>
      <c r="FL177" s="8"/>
      <c r="FM177" s="8"/>
      <c r="FN177" s="8"/>
      <c r="FO177" s="8"/>
      <c r="FP177" s="8"/>
      <c r="FQ177" s="8"/>
      <c r="FR177" s="8"/>
      <c r="FS177" s="8"/>
      <c r="FT177" s="8"/>
      <c r="FU177" s="8"/>
      <c r="FV177" s="8"/>
      <c r="FW177" s="8"/>
      <c r="FX177" s="8"/>
      <c r="FY177" s="8"/>
      <c r="FZ177" s="8"/>
      <c r="GA177" s="8"/>
      <c r="GB177" s="8"/>
      <c r="GC177" s="8"/>
      <c r="GD177" s="8"/>
      <c r="GE177" s="8"/>
      <c r="GF177" s="8"/>
      <c r="GG177" s="8"/>
      <c r="GH177" s="8"/>
      <c r="GI177" s="8"/>
    </row>
    <row r="180" spans="1:191" ht="13.5" customHeight="1"/>
  </sheetData>
  <sheetProtection selectLockedCells="1"/>
  <dataConsolidate/>
  <mergeCells count="92">
    <mergeCell ref="B12:F12"/>
    <mergeCell ref="J4:K4"/>
    <mergeCell ref="J5:K5"/>
    <mergeCell ref="B6:K6"/>
    <mergeCell ref="B8:D8"/>
    <mergeCell ref="E8:F8"/>
    <mergeCell ref="B9:F9"/>
    <mergeCell ref="J9:K9"/>
    <mergeCell ref="B10:F10"/>
    <mergeCell ref="J10:K10"/>
    <mergeCell ref="B11:C11"/>
    <mergeCell ref="D11:F11"/>
    <mergeCell ref="J11:K11"/>
    <mergeCell ref="H21:J21"/>
    <mergeCell ref="B22:F22"/>
    <mergeCell ref="B23:F23"/>
    <mergeCell ref="D13:F13"/>
    <mergeCell ref="J14:K14"/>
    <mergeCell ref="B15:F15"/>
    <mergeCell ref="J15:K15"/>
    <mergeCell ref="B16:F16"/>
    <mergeCell ref="J16:K16"/>
    <mergeCell ref="B29:C29"/>
    <mergeCell ref="D29:F29"/>
    <mergeCell ref="B17:F17"/>
    <mergeCell ref="B18:F18"/>
    <mergeCell ref="B21:F21"/>
    <mergeCell ref="G25:J25"/>
    <mergeCell ref="H26:K26"/>
    <mergeCell ref="B27:F27"/>
    <mergeCell ref="B28:F28"/>
    <mergeCell ref="J28:K28"/>
    <mergeCell ref="A30:D30"/>
    <mergeCell ref="C31:F31"/>
    <mergeCell ref="A32:B32"/>
    <mergeCell ref="C32:F32"/>
    <mergeCell ref="A33:B33"/>
    <mergeCell ref="C33:F33"/>
    <mergeCell ref="A42:B42"/>
    <mergeCell ref="C42:F42"/>
    <mergeCell ref="A34:B34"/>
    <mergeCell ref="C34:F34"/>
    <mergeCell ref="A35:B35"/>
    <mergeCell ref="C35:F35"/>
    <mergeCell ref="A36:B36"/>
    <mergeCell ref="C36:F36"/>
    <mergeCell ref="A37:B37"/>
    <mergeCell ref="C37:F37"/>
    <mergeCell ref="C40:F40"/>
    <mergeCell ref="A41:B41"/>
    <mergeCell ref="C41:F41"/>
    <mergeCell ref="A43:B43"/>
    <mergeCell ref="C43:F43"/>
    <mergeCell ref="A44:B44"/>
    <mergeCell ref="C44:F44"/>
    <mergeCell ref="A45:B45"/>
    <mergeCell ref="C45:F45"/>
    <mergeCell ref="C48:F48"/>
    <mergeCell ref="A49:B49"/>
    <mergeCell ref="C49:F49"/>
    <mergeCell ref="G49:H49"/>
    <mergeCell ref="A50:B50"/>
    <mergeCell ref="C50:F50"/>
    <mergeCell ref="G50:H50"/>
    <mergeCell ref="A51:B51"/>
    <mergeCell ref="C51:F51"/>
    <mergeCell ref="G51:H51"/>
    <mergeCell ref="A52:B52"/>
    <mergeCell ref="C52:F52"/>
    <mergeCell ref="G52:H52"/>
    <mergeCell ref="J66:K66"/>
    <mergeCell ref="A53:B53"/>
    <mergeCell ref="C53:F53"/>
    <mergeCell ref="G53:H53"/>
    <mergeCell ref="A55:B55"/>
    <mergeCell ref="C55:G55"/>
    <mergeCell ref="A56:J56"/>
    <mergeCell ref="A57:K57"/>
    <mergeCell ref="B58:H59"/>
    <mergeCell ref="J61:K61"/>
    <mergeCell ref="J62:K62"/>
    <mergeCell ref="I63:K63"/>
    <mergeCell ref="I76:K76"/>
    <mergeCell ref="J77:K77"/>
    <mergeCell ref="K78:K79"/>
    <mergeCell ref="B79:G79"/>
    <mergeCell ref="J67:K67"/>
    <mergeCell ref="I70:K70"/>
    <mergeCell ref="J71:K71"/>
    <mergeCell ref="B72:G73"/>
    <mergeCell ref="I73:K73"/>
    <mergeCell ref="A74:H74"/>
  </mergeCells>
  <conditionalFormatting sqref="AB177:AE1048576 AI125:AK1048576 AG163:AG1048576 AF165:AF1048576 AB3:AK4 AF5:AK6 AF7:AH13 AF14:AG33 AG34:AG159 AF34:AF161 AH14:AH1048576 AI7:AK19 AI20:AJ20 AI124:AJ124 AI21:AK111 AI113:AK123 AB6:AE173">
    <cfRule type="duplicateValues" dxfId="28" priority="23"/>
  </conditionalFormatting>
  <conditionalFormatting sqref="AB3">
    <cfRule type="uniqueValues" dxfId="27" priority="22"/>
  </conditionalFormatting>
  <conditionalFormatting sqref="AK3">
    <cfRule type="uniqueValues" dxfId="26" priority="21"/>
  </conditionalFormatting>
  <conditionalFormatting sqref="AL129:AL132">
    <cfRule type="duplicateValues" dxfId="25" priority="17"/>
  </conditionalFormatting>
  <conditionalFormatting sqref="AL129:AL132">
    <cfRule type="duplicateValues" dxfId="24" priority="18"/>
  </conditionalFormatting>
  <conditionalFormatting sqref="AL129:AL132">
    <cfRule type="duplicateValues" dxfId="23" priority="19"/>
  </conditionalFormatting>
  <conditionalFormatting sqref="AL129:AL132">
    <cfRule type="uniqueValues" dxfId="22" priority="20"/>
  </conditionalFormatting>
  <conditionalFormatting sqref="AM129:AM132">
    <cfRule type="duplicateValues" dxfId="21" priority="13"/>
  </conditionalFormatting>
  <conditionalFormatting sqref="AM129:AM132">
    <cfRule type="duplicateValues" dxfId="20" priority="14"/>
  </conditionalFormatting>
  <conditionalFormatting sqref="AM129:AM132">
    <cfRule type="duplicateValues" dxfId="19" priority="15"/>
  </conditionalFormatting>
  <conditionalFormatting sqref="AM129:AM132">
    <cfRule type="uniqueValues" dxfId="18" priority="16"/>
  </conditionalFormatting>
  <conditionalFormatting sqref="AN131:AN134">
    <cfRule type="duplicateValues" dxfId="17" priority="9"/>
  </conditionalFormatting>
  <conditionalFormatting sqref="AN131:AN134">
    <cfRule type="duplicateValues" dxfId="16" priority="10"/>
  </conditionalFormatting>
  <conditionalFormatting sqref="AN131:AN134">
    <cfRule type="duplicateValues" dxfId="15" priority="11"/>
  </conditionalFormatting>
  <conditionalFormatting sqref="AN131:AN134">
    <cfRule type="uniqueValues" dxfId="14" priority="12"/>
  </conditionalFormatting>
  <conditionalFormatting sqref="AB177:AB1048576 AB3:AB4 AB6:AB173">
    <cfRule type="duplicateValues" dxfId="13" priority="24"/>
  </conditionalFormatting>
  <conditionalFormatting sqref="AB177:AB1048576 AK125:AK1048576 AB3:AB4 AK3:AK19 AB6:AB173 AK21:AK111 AK113:AK123">
    <cfRule type="duplicateValues" dxfId="12" priority="25"/>
  </conditionalFormatting>
  <conditionalFormatting sqref="AB177:AB1048576 AK125:AK1048576 AB3:AB4 AK3:AK19 AB6:AB173 AK21:AK111 AK113:AK123">
    <cfRule type="duplicateValues" dxfId="11" priority="26"/>
  </conditionalFormatting>
  <conditionalFormatting sqref="AB177:AB1048576 AK125:AK1048576 AB3:AB4 AK3:AK19 AB6:AB173 AK21:AK111 AK113:AK123">
    <cfRule type="uniqueValues" dxfId="10" priority="27"/>
  </conditionalFormatting>
  <conditionalFormatting sqref="AK17">
    <cfRule type="duplicateValues" dxfId="9" priority="28"/>
  </conditionalFormatting>
  <conditionalFormatting sqref="AK124">
    <cfRule type="duplicateValues" dxfId="8" priority="5"/>
  </conditionalFormatting>
  <conditionalFormatting sqref="AK124">
    <cfRule type="duplicateValues" dxfId="7" priority="6"/>
  </conditionalFormatting>
  <conditionalFormatting sqref="AK124">
    <cfRule type="duplicateValues" dxfId="6" priority="7"/>
  </conditionalFormatting>
  <conditionalFormatting sqref="AK124">
    <cfRule type="uniqueValues" dxfId="5" priority="8"/>
  </conditionalFormatting>
  <conditionalFormatting sqref="AB28:AB32 AB8:AB9">
    <cfRule type="uniqueValues" dxfId="4" priority="29"/>
  </conditionalFormatting>
  <conditionalFormatting sqref="AI112:AK112">
    <cfRule type="duplicateValues" dxfId="3" priority="1"/>
  </conditionalFormatting>
  <conditionalFormatting sqref="AK112">
    <cfRule type="duplicateValues" dxfId="2" priority="2"/>
  </conditionalFormatting>
  <conditionalFormatting sqref="AK112">
    <cfRule type="duplicateValues" dxfId="1" priority="3"/>
  </conditionalFormatting>
  <conditionalFormatting sqref="AK112">
    <cfRule type="uniqueValues" dxfId="0" priority="4"/>
  </conditionalFormatting>
  <dataValidations count="15">
    <dataValidation type="list" allowBlank="1" showInputMessage="1" showErrorMessage="1" sqref="C41:F44" xr:uid="{467EA9E1-BDAE-4F33-8A6B-9281E6E86E09}">
      <formula1>$Z$4:$Z$190</formula1>
    </dataValidation>
    <dataValidation type="list" allowBlank="1" showInputMessage="1" showErrorMessage="1" sqref="C49:F52" xr:uid="{427A1D5B-9F28-4187-BD7D-62521FB14321}">
      <formula1>$AI$4:$AI$145</formula1>
    </dataValidation>
    <dataValidation type="list" showDropDown="1" showInputMessage="1" showErrorMessage="1" sqref="AQ38:AQ173 AO38:AP120 AP121:AP175 AO121:AO176 AH14:AH173 AI10:AN174 L3:AQ9 L10:AH13 AO10:AQ37 L14:AG49 AG50:AG174 L50:X173 Y80:Y177 Y50:AF79 AF80:AF174 Z80:AE175" xr:uid="{E2033CEF-A6AC-4712-A830-3DB0F05AF6ED}">
      <formula1>"A1..AQ171"</formula1>
    </dataValidation>
    <dataValidation type="whole" allowBlank="1" showInputMessage="1" showErrorMessage="1" errorTitle="KIP-registratienummer" error="U moet hier uw KIP-registratienummer invullen" promptTitle="Voer uw KIP-registratienr. in." prompt="Buitenlandse bedrijven noteren hun registratienummer in het gele veld hiernaast._x000a_" sqref="B8" xr:uid="{CEBAC433-E865-4645-A9E4-0CA80D446F9D}">
      <formula1>100</formula1>
      <formula2>9999999</formula2>
    </dataValidation>
    <dataValidation allowBlank="1" showInputMessage="1" showErrorMessage="1" prompt="Registratienr. buitenlandse bedrijven" sqref="E8" xr:uid="{7A953BB5-1F77-49DB-A2C7-9D97DE412F20}"/>
    <dataValidation type="list" allowBlank="1" showInputMessage="1" showErrorMessage="1" error="Geef aan of het koppel op hakdermatitis gemonitord moet worden." sqref="K25" xr:uid="{B05B7421-1480-4411-90AC-FF7A8B5BA1DE}">
      <formula1>$L$19:$L$20</formula1>
    </dataValidation>
    <dataValidation type="textLength" showInputMessage="1" showErrorMessage="1" error="Vul hier de gevraagde gegegevens in." sqref="B9:B11 D10:D11 E10:F10 C10" xr:uid="{78F8C1EF-7C69-4D7F-8C27-98822698B40B}">
      <formula1>1</formula1>
      <formula2>100</formula2>
    </dataValidation>
    <dataValidation type="date" allowBlank="1" showInputMessage="1" showErrorMessage="1" error="Vul een geldige datum in; de einddatum kan niet vóór de begindatum liggen." sqref="H32:H37 H41:H45" xr:uid="{CF599912-F88B-4F64-9940-B02E03C7DEF4}">
      <formula1>39083</formula1>
      <formula2>I32</formula2>
    </dataValidation>
    <dataValidation type="date" allowBlank="1" showInputMessage="1" showErrorMessage="1" error="Vul een geldige datum in; de einddatum kan niet vóór de begindatum liggen." sqref="I41:I45 I32:I37" xr:uid="{491924D0-99AF-4667-8826-4610C301DFC1}">
      <formula1>H32</formula1>
      <formula2>46022</formula2>
    </dataValidation>
    <dataValidation type="date" allowBlank="1" showInputMessage="1" showErrorMessage="1" sqref="J36:J37" xr:uid="{E8B36DF5-440A-4B18-94B1-69DB5691B1D1}">
      <formula1>#REF!</formula1>
      <formula2>42369</formula2>
    </dataValidation>
    <dataValidation type="list" allowBlank="1" showInputMessage="1" showErrorMessage="1" sqref="A32:B35" xr:uid="{A2FDD5E8-592F-474C-A89F-5E9D1FA7A3B1}">
      <formula1>$P$4:$P$7</formula1>
    </dataValidation>
    <dataValidation type="list" allowBlank="1" showInputMessage="1" showErrorMessage="1" sqref="G49:H53" xr:uid="{011C4F2E-0752-463D-8B48-0976FB853504}">
      <formula1>$AP$4:$AP$12</formula1>
    </dataValidation>
    <dataValidation type="list" allowBlank="1" showInputMessage="1" showErrorMessage="1" sqref="A49:B52" xr:uid="{44DF44DA-911C-4F9A-9425-F2ABEC7EA67C}">
      <formula1>$AG$4:$AG$17</formula1>
    </dataValidation>
    <dataValidation type="list" allowBlank="1" showInputMessage="1" showErrorMessage="1" sqref="A41:B44" xr:uid="{11CE9923-B601-4450-9E4D-DCB138D29E1D}">
      <formula1>$W$4:$W$9</formula1>
    </dataValidation>
    <dataValidation type="list" allowBlank="1" showInputMessage="1" showErrorMessage="1" sqref="C32:F35" xr:uid="{E0FA207E-4F08-4B85-8244-8D2EA8A1C76B}">
      <formula1>$R$4:$R$23</formula1>
    </dataValidation>
  </dataValidations>
  <hyperlinks>
    <hyperlink ref="AL124" r:id="rId1" display="https://www.diergeneesmiddeleninformatiebank.nl/ords/f?p=111:3::NEWRVG:NO::P0_DOMAIN,P0_LANG,P3_RVG1:V,NL,126259" xr:uid="{86728F25-31C1-4617-A89B-8F5CB4A6A437}"/>
    <hyperlink ref="A2" r:id="rId2" xr:uid="{B393D95C-AAB0-4133-810A-A29D0340F460}"/>
  </hyperlinks>
  <pageMargins left="0.57999999999999996" right="0.24" top="0.23" bottom="0.5" header="0.23" footer="0.5"/>
  <pageSetup paperSize="9" scale="74" orientation="portrait" horizontalDpi="300" verticalDpi="300" r:id="rId3"/>
  <headerFooter alignWithMargins="0"/>
  <drawing r:id="rId4"/>
  <legacyDrawing r:id="rId5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3" r:id="rId6" name="Check Box 1">
              <controlPr locked="0" defaultSize="0" autoFill="0" autoLine="0" autoPict="0">
                <anchor moveWithCells="1">
                  <from>
                    <xdr:col>0</xdr:col>
                    <xdr:colOff>0</xdr:colOff>
                    <xdr:row>69</xdr:row>
                    <xdr:rowOff>30480</xdr:rowOff>
                  </from>
                  <to>
                    <xdr:col>3</xdr:col>
                    <xdr:colOff>60960</xdr:colOff>
                    <xdr:row>70</xdr:row>
                    <xdr:rowOff>838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4" r:id="rId7" name="Check Box 2">
              <controlPr locked="0" defaultSize="0" autoFill="0" autoLine="0" autoPict="0">
                <anchor moveWithCells="1">
                  <from>
                    <xdr:col>0</xdr:col>
                    <xdr:colOff>0</xdr:colOff>
                    <xdr:row>70</xdr:row>
                    <xdr:rowOff>160020</xdr:rowOff>
                  </from>
                  <to>
                    <xdr:col>0</xdr:col>
                    <xdr:colOff>975360</xdr:colOff>
                    <xdr:row>72</xdr:row>
                    <xdr:rowOff>609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5" r:id="rId8" name="Check Box 3">
              <controlPr locked="0" defaultSize="0" autoFill="0" autoLine="0" autoPict="0">
                <anchor moveWithCells="1">
                  <from>
                    <xdr:col>0</xdr:col>
                    <xdr:colOff>0</xdr:colOff>
                    <xdr:row>77</xdr:row>
                    <xdr:rowOff>0</xdr:rowOff>
                  </from>
                  <to>
                    <xdr:col>0</xdr:col>
                    <xdr:colOff>960120</xdr:colOff>
                    <xdr:row>78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6" r:id="rId9" name="Check Box 4">
              <controlPr locked="0" defaultSize="0" autoFill="0" autoLine="0" autoPict="0" altText="opmerkingen:">
                <anchor moveWithCells="1">
                  <from>
                    <xdr:col>0</xdr:col>
                    <xdr:colOff>0</xdr:colOff>
                    <xdr:row>77</xdr:row>
                    <xdr:rowOff>121920</xdr:rowOff>
                  </from>
                  <to>
                    <xdr:col>0</xdr:col>
                    <xdr:colOff>990600</xdr:colOff>
                    <xdr:row>79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7" r:id="rId10" name="Check Box 5">
              <controlPr locked="0" defaultSize="0" autoFill="0" autoLine="0" autoPict="0">
                <anchor moveWithCells="1">
                  <from>
                    <xdr:col>0</xdr:col>
                    <xdr:colOff>0</xdr:colOff>
                    <xdr:row>76</xdr:row>
                    <xdr:rowOff>30480</xdr:rowOff>
                  </from>
                  <to>
                    <xdr:col>1</xdr:col>
                    <xdr:colOff>0</xdr:colOff>
                    <xdr:row>77</xdr:row>
                    <xdr:rowOff>838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8" r:id="rId11" name="Check Box 6">
              <controlPr locked="0" defaultSize="0" autoFill="0" autoLine="0" autoPict="0">
                <anchor moveWithCells="1">
                  <from>
                    <xdr:col>0</xdr:col>
                    <xdr:colOff>0</xdr:colOff>
                    <xdr:row>68</xdr:row>
                    <xdr:rowOff>22860</xdr:rowOff>
                  </from>
                  <to>
                    <xdr:col>3</xdr:col>
                    <xdr:colOff>60960</xdr:colOff>
                    <xdr:row>69</xdr:row>
                    <xdr:rowOff>762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9" r:id="rId12" name="Check Box 7">
              <controlPr locked="0" defaultSize="0" autoFill="0" autoLine="0" autoPict="0">
                <anchor moveWithCells="1">
                  <from>
                    <xdr:col>0</xdr:col>
                    <xdr:colOff>0</xdr:colOff>
                    <xdr:row>54</xdr:row>
                    <xdr:rowOff>190500</xdr:rowOff>
                  </from>
                  <to>
                    <xdr:col>1</xdr:col>
                    <xdr:colOff>373380</xdr:colOff>
                    <xdr:row>56</xdr:row>
                    <xdr:rowOff>76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0" r:id="rId13" name="Check Box 8">
              <controlPr locked="0" defaultSize="0" autoFill="0" autoLine="0" autoPict="0">
                <anchor moveWithCells="1">
                  <from>
                    <xdr:col>8</xdr:col>
                    <xdr:colOff>601980</xdr:colOff>
                    <xdr:row>54</xdr:row>
                    <xdr:rowOff>182880</xdr:rowOff>
                  </from>
                  <to>
                    <xdr:col>10</xdr:col>
                    <xdr:colOff>220980</xdr:colOff>
                    <xdr:row>56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1" r:id="rId14" name="Check Box 9">
              <controlPr locked="0" defaultSize="0" autoFill="0" autoLine="0" autoPict="0">
                <anchor moveWithCells="1">
                  <from>
                    <xdr:col>0</xdr:col>
                    <xdr:colOff>0</xdr:colOff>
                    <xdr:row>69</xdr:row>
                    <xdr:rowOff>30480</xdr:rowOff>
                  </from>
                  <to>
                    <xdr:col>3</xdr:col>
                    <xdr:colOff>60960</xdr:colOff>
                    <xdr:row>70</xdr:row>
                    <xdr:rowOff>838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2" r:id="rId15" name="Check Box 10">
              <controlPr locked="0" defaultSize="0" autoFill="0" autoLine="0" autoPict="0">
                <anchor moveWithCells="1">
                  <from>
                    <xdr:col>0</xdr:col>
                    <xdr:colOff>0</xdr:colOff>
                    <xdr:row>70</xdr:row>
                    <xdr:rowOff>160020</xdr:rowOff>
                  </from>
                  <to>
                    <xdr:col>0</xdr:col>
                    <xdr:colOff>975360</xdr:colOff>
                    <xdr:row>72</xdr:row>
                    <xdr:rowOff>609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3" r:id="rId16" name="Check Box 11">
              <controlPr locked="0" defaultSize="0" autoFill="0" autoLine="0" autoPict="0">
                <anchor moveWithCells="1">
                  <from>
                    <xdr:col>0</xdr:col>
                    <xdr:colOff>0</xdr:colOff>
                    <xdr:row>77</xdr:row>
                    <xdr:rowOff>0</xdr:rowOff>
                  </from>
                  <to>
                    <xdr:col>0</xdr:col>
                    <xdr:colOff>960120</xdr:colOff>
                    <xdr:row>78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4" r:id="rId17" name="Check Box 12">
              <controlPr locked="0" defaultSize="0" autoFill="0" autoLine="0" autoPict="0" altText="opmerkingen:">
                <anchor moveWithCells="1">
                  <from>
                    <xdr:col>0</xdr:col>
                    <xdr:colOff>0</xdr:colOff>
                    <xdr:row>77</xdr:row>
                    <xdr:rowOff>121920</xdr:rowOff>
                  </from>
                  <to>
                    <xdr:col>0</xdr:col>
                    <xdr:colOff>990600</xdr:colOff>
                    <xdr:row>79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5" r:id="rId18" name="Check Box 13">
              <controlPr locked="0" defaultSize="0" autoFill="0" autoLine="0" autoPict="0">
                <anchor moveWithCells="1">
                  <from>
                    <xdr:col>0</xdr:col>
                    <xdr:colOff>0</xdr:colOff>
                    <xdr:row>76</xdr:row>
                    <xdr:rowOff>30480</xdr:rowOff>
                  </from>
                  <to>
                    <xdr:col>1</xdr:col>
                    <xdr:colOff>0</xdr:colOff>
                    <xdr:row>77</xdr:row>
                    <xdr:rowOff>838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6" r:id="rId19" name="Check Box 14">
              <controlPr locked="0" defaultSize="0" autoFill="0" autoLine="0" autoPict="0">
                <anchor moveWithCells="1">
                  <from>
                    <xdr:col>0</xdr:col>
                    <xdr:colOff>0</xdr:colOff>
                    <xdr:row>68</xdr:row>
                    <xdr:rowOff>22860</xdr:rowOff>
                  </from>
                  <to>
                    <xdr:col>3</xdr:col>
                    <xdr:colOff>60960</xdr:colOff>
                    <xdr:row>69</xdr:row>
                    <xdr:rowOff>762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7" r:id="rId20" name="Check Box 15">
              <controlPr locked="0" defaultSize="0" autoFill="0" autoLine="0" autoPict="0">
                <anchor moveWithCells="1">
                  <from>
                    <xdr:col>0</xdr:col>
                    <xdr:colOff>0</xdr:colOff>
                    <xdr:row>54</xdr:row>
                    <xdr:rowOff>190500</xdr:rowOff>
                  </from>
                  <to>
                    <xdr:col>1</xdr:col>
                    <xdr:colOff>373380</xdr:colOff>
                    <xdr:row>56</xdr:row>
                    <xdr:rowOff>76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8" r:id="rId21" name="Check Box 16">
              <controlPr locked="0" defaultSize="0" autoFill="0" autoLine="0" autoPict="0">
                <anchor moveWithCells="1">
                  <from>
                    <xdr:col>5</xdr:col>
                    <xdr:colOff>419100</xdr:colOff>
                    <xdr:row>54</xdr:row>
                    <xdr:rowOff>182880</xdr:rowOff>
                  </from>
                  <to>
                    <xdr:col>8</xdr:col>
                    <xdr:colOff>266700</xdr:colOff>
                    <xdr:row>56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9" r:id="rId22" name="Check Box 17">
              <controlPr locked="0" defaultSize="0" autoFill="0" autoLine="0" autoPict="0">
                <anchor moveWithCells="1">
                  <from>
                    <xdr:col>1</xdr:col>
                    <xdr:colOff>601980</xdr:colOff>
                    <xdr:row>55</xdr:row>
                    <xdr:rowOff>38100</xdr:rowOff>
                  </from>
                  <to>
                    <xdr:col>6</xdr:col>
                    <xdr:colOff>0</xdr:colOff>
                    <xdr:row>55</xdr:row>
                    <xdr:rowOff>17526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SM_T1</vt:lpstr>
      <vt:lpstr>SM_T2</vt:lpstr>
      <vt:lpstr>SM_T3</vt:lpstr>
      <vt:lpstr>SM_T4</vt:lpstr>
      <vt:lpstr>SM_T5</vt:lpstr>
      <vt:lpstr>SM_T5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cholewicz, Ewa</dc:creator>
  <cp:lastModifiedBy>Dame, Anita</cp:lastModifiedBy>
  <dcterms:created xsi:type="dcterms:W3CDTF">2022-07-23T18:57:14Z</dcterms:created>
  <dcterms:modified xsi:type="dcterms:W3CDTF">2023-12-19T08:31:07Z</dcterms:modified>
</cp:coreProperties>
</file>